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9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Lo/Desktop/PONE-D-16-04637/"/>
    </mc:Choice>
  </mc:AlternateContent>
  <bookViews>
    <workbookView xWindow="2640" yWindow="460" windowWidth="24180" windowHeight="15700"/>
  </bookViews>
  <sheets>
    <sheet name="KSHV" sheetId="1" r:id="rId1"/>
    <sheet name="HIV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2" i="1"/>
  <c r="M134" i="1"/>
  <c r="M147" i="1"/>
  <c r="M157" i="1"/>
  <c r="M159" i="1"/>
  <c r="M164" i="1"/>
  <c r="M127" i="1"/>
  <c r="M151" i="1"/>
  <c r="M165" i="1"/>
  <c r="M155" i="1"/>
  <c r="M160" i="1"/>
  <c r="M149" i="1"/>
  <c r="M133" i="1"/>
  <c r="M162" i="1"/>
  <c r="M163" i="1"/>
  <c r="M146" i="1"/>
  <c r="M145" i="1"/>
  <c r="M138" i="1"/>
  <c r="M128" i="1"/>
  <c r="M136" i="1"/>
  <c r="M152" i="1"/>
  <c r="M153" i="1"/>
  <c r="M141" i="1"/>
  <c r="M125" i="1"/>
  <c r="M126" i="1"/>
  <c r="M130" i="1"/>
  <c r="M137" i="1"/>
  <c r="M142" i="1"/>
  <c r="M129" i="1"/>
  <c r="M143" i="1"/>
  <c r="M156" i="1"/>
  <c r="M144" i="1"/>
  <c r="M124" i="1"/>
  <c r="M132" i="1"/>
  <c r="M148" i="1"/>
  <c r="M135" i="1"/>
  <c r="M150" i="1"/>
  <c r="M161" i="1"/>
  <c r="M154" i="1"/>
  <c r="M140" i="1"/>
  <c r="M158" i="1"/>
  <c r="M131" i="1"/>
  <c r="M139" i="1"/>
  <c r="K6" i="1"/>
  <c r="K7" i="1"/>
  <c r="K8" i="1"/>
  <c r="K115" i="1"/>
  <c r="K116" i="1"/>
  <c r="K117" i="1"/>
  <c r="K118" i="1"/>
  <c r="K119" i="1"/>
  <c r="K120" i="1"/>
  <c r="K121" i="1"/>
  <c r="K122" i="1"/>
  <c r="K123" i="1"/>
  <c r="K2" i="1"/>
  <c r="K3" i="1"/>
  <c r="K4" i="1"/>
  <c r="K5" i="1"/>
  <c r="K103" i="1"/>
  <c r="K104" i="1"/>
  <c r="K105" i="1"/>
  <c r="K106" i="1"/>
  <c r="K107" i="1"/>
  <c r="K108" i="1"/>
  <c r="K109" i="1"/>
  <c r="K110" i="1"/>
  <c r="K111" i="1"/>
  <c r="K113" i="1"/>
  <c r="K114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50" i="1"/>
  <c r="K51" i="1"/>
  <c r="K52" i="1"/>
  <c r="K53" i="1"/>
  <c r="K54" i="1"/>
  <c r="K55" i="1"/>
  <c r="K56" i="1"/>
  <c r="K57" i="1"/>
  <c r="K58" i="1"/>
  <c r="K59" i="1"/>
  <c r="K60" i="1"/>
  <c r="K39" i="1"/>
  <c r="K40" i="1"/>
  <c r="K41" i="1"/>
  <c r="K42" i="1"/>
  <c r="K43" i="1"/>
  <c r="K44" i="1"/>
  <c r="K45" i="1"/>
  <c r="K46" i="1"/>
  <c r="K47" i="1"/>
  <c r="K48" i="1"/>
  <c r="K49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147" i="1"/>
  <c r="K157" i="1"/>
  <c r="K159" i="1"/>
  <c r="K164" i="1"/>
  <c r="K127" i="1"/>
  <c r="K151" i="1"/>
  <c r="K165" i="1"/>
  <c r="K155" i="1"/>
  <c r="K160" i="1"/>
  <c r="K149" i="1"/>
  <c r="K133" i="1"/>
  <c r="K134" i="1"/>
  <c r="K9" i="1"/>
  <c r="K145" i="1"/>
  <c r="K138" i="1"/>
  <c r="K128" i="1"/>
  <c r="K136" i="1"/>
  <c r="K152" i="1"/>
  <c r="K153" i="1"/>
  <c r="K141" i="1"/>
  <c r="K125" i="1"/>
  <c r="K126" i="1"/>
  <c r="K130" i="1"/>
  <c r="K137" i="1"/>
  <c r="K142" i="1"/>
  <c r="K129" i="1"/>
  <c r="K143" i="1"/>
  <c r="K156" i="1"/>
  <c r="K144" i="1"/>
  <c r="K124" i="1"/>
  <c r="K132" i="1"/>
  <c r="K148" i="1"/>
  <c r="K135" i="1"/>
  <c r="K150" i="1"/>
  <c r="K161" i="1"/>
  <c r="K154" i="1"/>
  <c r="K140" i="1"/>
  <c r="K158" i="1"/>
  <c r="K131" i="1"/>
  <c r="K162" i="1"/>
  <c r="K163" i="1"/>
  <c r="K146" i="1"/>
  <c r="K139" i="1"/>
  <c r="I154" i="1"/>
  <c r="I140" i="1"/>
  <c r="I158" i="1"/>
  <c r="I131" i="1"/>
  <c r="I162" i="1"/>
  <c r="I163" i="1"/>
  <c r="I146" i="1"/>
  <c r="I145" i="1"/>
  <c r="I138" i="1"/>
  <c r="I128" i="1"/>
  <c r="I136" i="1"/>
  <c r="I152" i="1"/>
  <c r="I153" i="1"/>
  <c r="I141" i="1"/>
  <c r="I125" i="1"/>
  <c r="I126" i="1"/>
  <c r="I130" i="1"/>
  <c r="I137" i="1"/>
  <c r="I142" i="1"/>
  <c r="I147" i="1"/>
  <c r="I157" i="1"/>
  <c r="I159" i="1"/>
  <c r="I164" i="1"/>
  <c r="I127" i="1"/>
  <c r="I151" i="1"/>
  <c r="I165" i="1"/>
  <c r="I155" i="1"/>
  <c r="I160" i="1"/>
  <c r="I149" i="1"/>
  <c r="I133" i="1"/>
  <c r="I134" i="1"/>
  <c r="I9" i="1"/>
  <c r="I10" i="1"/>
  <c r="I11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1" i="1"/>
  <c r="I72" i="1"/>
  <c r="I73" i="1"/>
  <c r="I74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9" i="1"/>
  <c r="I110" i="1"/>
  <c r="I111" i="1"/>
  <c r="I113" i="1"/>
  <c r="I114" i="1"/>
  <c r="I116" i="1"/>
  <c r="I117" i="1"/>
  <c r="I118" i="1"/>
  <c r="I119" i="1"/>
  <c r="I121" i="1"/>
  <c r="I122" i="1"/>
  <c r="I123" i="1"/>
  <c r="I129" i="1"/>
  <c r="I143" i="1"/>
  <c r="I156" i="1"/>
  <c r="I144" i="1"/>
  <c r="I124" i="1"/>
  <c r="I132" i="1"/>
  <c r="I148" i="1"/>
  <c r="I135" i="1"/>
  <c r="I150" i="1"/>
  <c r="I139" i="1"/>
</calcChain>
</file>

<file path=xl/sharedStrings.xml><?xml version="1.0" encoding="utf-8"?>
<sst xmlns="http://schemas.openxmlformats.org/spreadsheetml/2006/main" count="53" uniqueCount="28">
  <si>
    <t>Sex</t>
  </si>
  <si>
    <t>CD4ct</t>
  </si>
  <si>
    <t xml:space="preserve"> </t>
  </si>
  <si>
    <t>T0_1</t>
  </si>
  <si>
    <t>Age</t>
  </si>
  <si>
    <t>ARV</t>
  </si>
  <si>
    <t>equiv</t>
  </si>
  <si>
    <t>HHV8_pbmc</t>
  </si>
  <si>
    <t>HHV8_plasma</t>
  </si>
  <si>
    <t>HIV_VL</t>
  </si>
  <si>
    <t>ELISA_Cut</t>
  </si>
  <si>
    <t>ELISA_INT</t>
  </si>
  <si>
    <t>MAX_SCO</t>
  </si>
  <si>
    <t>Mbio_INT</t>
  </si>
  <si>
    <t>pbmc_log</t>
  </si>
  <si>
    <t>plasma_log</t>
  </si>
  <si>
    <t>VL_log</t>
  </si>
  <si>
    <t>LANA S/C</t>
  </si>
  <si>
    <t>K8 S/C</t>
  </si>
  <si>
    <t>Negative Controls</t>
  </si>
  <si>
    <t>IND</t>
  </si>
  <si>
    <t>Mbio S/C</t>
  </si>
  <si>
    <t>HIV Status</t>
  </si>
  <si>
    <t>HIV NEGATIVE</t>
  </si>
  <si>
    <t>Control Samples</t>
  </si>
  <si>
    <t>Mbio Call</t>
  </si>
  <si>
    <t>Controls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64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wrapText="1"/>
    </xf>
    <xf numFmtId="1" fontId="1" fillId="0" borderId="0" xfId="0" applyNumberFormat="1" applyFont="1" applyFill="1" applyAlignment="1">
      <alignment horizontal="center" wrapText="1"/>
    </xf>
    <xf numFmtId="164" fontId="1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wrapText="1"/>
    </xf>
    <xf numFmtId="2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1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 wrapText="1"/>
    </xf>
    <xf numFmtId="1" fontId="2" fillId="0" borderId="0" xfId="0" applyNumberFormat="1" applyFont="1" applyFill="1" applyAlignment="1">
      <alignment horizontal="center" wrapText="1"/>
    </xf>
    <xf numFmtId="0" fontId="6" fillId="0" borderId="0" xfId="0" applyFont="1" applyAlignment="1">
      <alignment horizontal="left"/>
    </xf>
    <xf numFmtId="0" fontId="2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165" fontId="7" fillId="0" borderId="0" xfId="0" applyNumberFormat="1" applyFont="1" applyFill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9"/>
  <sheetViews>
    <sheetView tabSelected="1" workbookViewId="0">
      <pane ySplit="1" topLeftCell="A130" activePane="bottomLeft" state="frozen"/>
      <selection pane="bottomLeft"/>
    </sheetView>
  </sheetViews>
  <sheetFormatPr baseColWidth="10" defaultColWidth="8.83203125" defaultRowHeight="15" x14ac:dyDescent="0.2"/>
  <cols>
    <col min="1" max="1" width="14" style="6" customWidth="1"/>
    <col min="2" max="2" width="13.6640625" style="17" bestFit="1" customWidth="1"/>
    <col min="3" max="3" width="12" style="18" bestFit="1" customWidth="1"/>
    <col min="4" max="4" width="8.33203125" style="16" customWidth="1"/>
    <col min="5" max="5" width="8.5" style="16" customWidth="1"/>
    <col min="6" max="6" width="11.1640625" style="16" customWidth="1"/>
    <col min="7" max="7" width="10.83203125" style="18" bestFit="1" customWidth="1"/>
    <col min="8" max="8" width="9" style="24" bestFit="1" customWidth="1"/>
    <col min="9" max="9" width="11.5" style="16" bestFit="1" customWidth="1"/>
    <col min="10" max="10" width="7.33203125" style="9" customWidth="1"/>
    <col min="11" max="11" width="13.5" style="9" bestFit="1" customWidth="1"/>
    <col min="12" max="13" width="9.5" style="9" customWidth="1"/>
    <col min="14" max="15" width="7.5" style="6" customWidth="1"/>
    <col min="16" max="16" width="9.1640625" style="8" customWidth="1"/>
    <col min="17" max="17" width="5.33203125" style="9" customWidth="1"/>
    <col min="18" max="18" width="7.1640625" style="6" customWidth="1"/>
    <col min="19" max="20" width="8.83203125" style="2"/>
  </cols>
  <sheetData>
    <row r="1" spans="1:20" s="4" customFormat="1" ht="33.75" customHeight="1" x14ac:dyDescent="0.2">
      <c r="A1" s="12" t="s">
        <v>27</v>
      </c>
      <c r="B1" s="26" t="s">
        <v>10</v>
      </c>
      <c r="C1" s="27" t="s">
        <v>11</v>
      </c>
      <c r="D1" s="28" t="s">
        <v>17</v>
      </c>
      <c r="E1" s="28" t="s">
        <v>18</v>
      </c>
      <c r="F1" s="28" t="s">
        <v>12</v>
      </c>
      <c r="G1" s="27" t="s">
        <v>13</v>
      </c>
      <c r="H1" s="29" t="s">
        <v>7</v>
      </c>
      <c r="I1" s="28" t="s">
        <v>14</v>
      </c>
      <c r="J1" s="13" t="s">
        <v>8</v>
      </c>
      <c r="K1" s="13" t="s">
        <v>15</v>
      </c>
      <c r="L1" s="13" t="s">
        <v>9</v>
      </c>
      <c r="M1" s="13" t="s">
        <v>16</v>
      </c>
      <c r="N1" s="12" t="s">
        <v>1</v>
      </c>
      <c r="O1" s="12" t="s">
        <v>5</v>
      </c>
      <c r="P1" s="14" t="s">
        <v>4</v>
      </c>
      <c r="Q1" s="13" t="s">
        <v>0</v>
      </c>
      <c r="R1" s="12" t="s">
        <v>3</v>
      </c>
      <c r="S1" s="15"/>
      <c r="T1" s="15"/>
    </row>
    <row r="2" spans="1:20" x14ac:dyDescent="0.2">
      <c r="A2" s="6">
        <v>1</v>
      </c>
      <c r="B2" s="17">
        <v>16.3879822</v>
      </c>
      <c r="C2" s="18">
        <v>1</v>
      </c>
      <c r="D2" s="39">
        <v>8.552081957224976</v>
      </c>
      <c r="E2" s="39">
        <v>20.726944526350373</v>
      </c>
      <c r="F2" s="39">
        <v>20.726944526350373</v>
      </c>
      <c r="G2" s="37">
        <v>1</v>
      </c>
      <c r="I2" s="16" t="s">
        <v>2</v>
      </c>
      <c r="J2" s="9">
        <v>38</v>
      </c>
      <c r="K2" s="7">
        <f>SUM(LOG10(J2))</f>
        <v>1.5797835966168101</v>
      </c>
      <c r="L2" s="9">
        <v>400</v>
      </c>
      <c r="M2" s="7">
        <f t="shared" ref="M2:M8" si="0">SUM(LOG10(L2))</f>
        <v>2.6020599913279625</v>
      </c>
      <c r="N2" s="6">
        <v>657</v>
      </c>
      <c r="O2" s="6">
        <v>1</v>
      </c>
      <c r="P2" s="8">
        <v>60</v>
      </c>
      <c r="Q2" s="9">
        <v>0</v>
      </c>
      <c r="R2" s="6">
        <v>1</v>
      </c>
    </row>
    <row r="3" spans="1:20" s="2" customFormat="1" x14ac:dyDescent="0.2">
      <c r="A3" s="6">
        <v>2</v>
      </c>
      <c r="B3" s="17">
        <v>13.47403561</v>
      </c>
      <c r="C3" s="18">
        <v>1</v>
      </c>
      <c r="D3" s="39">
        <v>1.9292706336827929</v>
      </c>
      <c r="E3" s="39">
        <v>15.253942722703046</v>
      </c>
      <c r="F3" s="39">
        <v>15.253942722703046</v>
      </c>
      <c r="G3" s="37">
        <v>1</v>
      </c>
      <c r="H3" s="24"/>
      <c r="I3" s="16" t="s">
        <v>2</v>
      </c>
      <c r="J3" s="9">
        <v>41</v>
      </c>
      <c r="K3" s="7">
        <f>SUM(LOG10(J3))</f>
        <v>1.6127838567197355</v>
      </c>
      <c r="L3" s="9">
        <v>489</v>
      </c>
      <c r="M3" s="7">
        <f t="shared" si="0"/>
        <v>2.6893088591236203</v>
      </c>
      <c r="N3" s="6">
        <v>400</v>
      </c>
      <c r="O3" s="6">
        <v>1</v>
      </c>
      <c r="P3" s="8">
        <v>47</v>
      </c>
      <c r="Q3" s="9">
        <v>0</v>
      </c>
      <c r="R3" s="6">
        <v>0</v>
      </c>
    </row>
    <row r="4" spans="1:20" s="2" customFormat="1" x14ac:dyDescent="0.2">
      <c r="A4" s="6">
        <v>3</v>
      </c>
      <c r="B4" s="17">
        <v>15.11350148</v>
      </c>
      <c r="C4" s="18">
        <v>1</v>
      </c>
      <c r="D4" s="39">
        <v>9.3414463335256208</v>
      </c>
      <c r="E4" s="39">
        <v>10.520133512187929</v>
      </c>
      <c r="F4" s="39">
        <v>10.520133512187929</v>
      </c>
      <c r="G4" s="37">
        <v>1</v>
      </c>
      <c r="H4" s="24"/>
      <c r="I4" s="16" t="s">
        <v>2</v>
      </c>
      <c r="J4" s="9">
        <v>62</v>
      </c>
      <c r="K4" s="7">
        <f>SUM(LOG10(J4))</f>
        <v>1.7923916894982539</v>
      </c>
      <c r="L4" s="9">
        <v>93406</v>
      </c>
      <c r="M4" s="7">
        <f t="shared" si="0"/>
        <v>4.970374774337138</v>
      </c>
      <c r="N4" s="6">
        <v>22</v>
      </c>
      <c r="O4" s="6">
        <v>0</v>
      </c>
      <c r="P4" s="8">
        <v>32</v>
      </c>
      <c r="Q4" s="9">
        <v>0</v>
      </c>
      <c r="R4" s="6">
        <v>0</v>
      </c>
    </row>
    <row r="5" spans="1:20" s="2" customFormat="1" x14ac:dyDescent="0.2">
      <c r="A5" s="6">
        <v>4</v>
      </c>
      <c r="B5" s="17">
        <v>11.476261129999999</v>
      </c>
      <c r="C5" s="18">
        <v>1</v>
      </c>
      <c r="D5" s="39">
        <v>9.1362344842698742E-2</v>
      </c>
      <c r="E5" s="39">
        <v>2.6167259946112855</v>
      </c>
      <c r="F5" s="39">
        <v>2.6167259946112855</v>
      </c>
      <c r="G5" s="37">
        <v>1</v>
      </c>
      <c r="H5" s="24"/>
      <c r="I5" s="16" t="s">
        <v>2</v>
      </c>
      <c r="J5" s="9">
        <v>10</v>
      </c>
      <c r="K5" s="7">
        <f>SUM(LOG10(J5))</f>
        <v>1</v>
      </c>
      <c r="L5" s="9">
        <v>70980</v>
      </c>
      <c r="M5" s="7">
        <f t="shared" si="0"/>
        <v>4.8511359950115738</v>
      </c>
      <c r="N5" s="6">
        <v>75</v>
      </c>
      <c r="O5" s="6">
        <v>1</v>
      </c>
      <c r="P5" s="8">
        <v>40</v>
      </c>
      <c r="Q5" s="9">
        <v>0</v>
      </c>
      <c r="R5" s="6">
        <v>0</v>
      </c>
    </row>
    <row r="6" spans="1:20" s="2" customFormat="1" x14ac:dyDescent="0.2">
      <c r="A6" s="6">
        <v>5</v>
      </c>
      <c r="B6" s="17">
        <v>10.71884273</v>
      </c>
      <c r="C6" s="18">
        <v>1</v>
      </c>
      <c r="D6" s="39">
        <v>0.201544190787182</v>
      </c>
      <c r="E6" s="39">
        <v>4.9731222487889291</v>
      </c>
      <c r="F6" s="39">
        <v>4.9731222487889291</v>
      </c>
      <c r="G6" s="37">
        <v>1</v>
      </c>
      <c r="H6" s="24"/>
      <c r="I6" s="16" t="s">
        <v>2</v>
      </c>
      <c r="J6" s="9">
        <v>10</v>
      </c>
      <c r="K6" s="7">
        <f t="shared" ref="K6:K34" si="1">SUM(LOG10(J6))</f>
        <v>1</v>
      </c>
      <c r="L6" s="9">
        <v>33956</v>
      </c>
      <c r="M6" s="7">
        <f t="shared" si="0"/>
        <v>4.5309165249098733</v>
      </c>
      <c r="N6" s="6">
        <v>8</v>
      </c>
      <c r="O6" s="6">
        <v>1</v>
      </c>
      <c r="P6" s="8">
        <v>47</v>
      </c>
      <c r="Q6" s="9">
        <v>0</v>
      </c>
      <c r="R6" s="6">
        <v>0</v>
      </c>
    </row>
    <row r="7" spans="1:20" s="2" customFormat="1" x14ac:dyDescent="0.2">
      <c r="A7" s="6">
        <v>6</v>
      </c>
      <c r="B7" s="17">
        <v>1.8212166169999999</v>
      </c>
      <c r="C7" s="18">
        <v>1</v>
      </c>
      <c r="D7" s="39">
        <v>5.6982098328058207E-2</v>
      </c>
      <c r="E7" s="39">
        <v>-0.14753409214665858</v>
      </c>
      <c r="F7" s="39">
        <v>5.6982098328058207E-2</v>
      </c>
      <c r="G7" s="37">
        <v>0</v>
      </c>
      <c r="H7" s="24"/>
      <c r="I7" s="16" t="s">
        <v>2</v>
      </c>
      <c r="J7" s="9">
        <v>10</v>
      </c>
      <c r="K7" s="7">
        <f t="shared" si="1"/>
        <v>1</v>
      </c>
      <c r="L7" s="9">
        <v>556</v>
      </c>
      <c r="M7" s="7">
        <f t="shared" si="0"/>
        <v>2.7450747915820575</v>
      </c>
      <c r="N7" s="6">
        <v>84</v>
      </c>
      <c r="O7" s="6">
        <v>1</v>
      </c>
      <c r="P7" s="8">
        <v>38</v>
      </c>
      <c r="Q7" s="9">
        <v>0</v>
      </c>
      <c r="R7" s="6">
        <v>0</v>
      </c>
    </row>
    <row r="8" spans="1:20" s="2" customFormat="1" x14ac:dyDescent="0.2">
      <c r="A8" s="6">
        <v>7</v>
      </c>
      <c r="B8" s="17">
        <v>15.3078635</v>
      </c>
      <c r="C8" s="18">
        <v>1</v>
      </c>
      <c r="D8" s="39">
        <v>10.77222957249726</v>
      </c>
      <c r="E8" s="39">
        <v>24.934095926841</v>
      </c>
      <c r="F8" s="39">
        <v>24.934095926841</v>
      </c>
      <c r="G8" s="37">
        <v>1</v>
      </c>
      <c r="H8" s="24"/>
      <c r="I8" s="16" t="s">
        <v>2</v>
      </c>
      <c r="J8" s="9">
        <v>10</v>
      </c>
      <c r="K8" s="7">
        <f t="shared" si="1"/>
        <v>1</v>
      </c>
      <c r="L8" s="9">
        <v>14807</v>
      </c>
      <c r="M8" s="7">
        <f t="shared" si="0"/>
        <v>4.1704670763859371</v>
      </c>
      <c r="N8" s="6">
        <v>30</v>
      </c>
      <c r="O8" s="6">
        <v>1</v>
      </c>
      <c r="P8" s="3">
        <v>30</v>
      </c>
      <c r="Q8" s="9">
        <v>0</v>
      </c>
      <c r="R8" s="6">
        <v>1</v>
      </c>
    </row>
    <row r="9" spans="1:20" s="2" customFormat="1" x14ac:dyDescent="0.2">
      <c r="A9" s="6">
        <v>8</v>
      </c>
      <c r="B9" s="17">
        <v>19.827230046948355</v>
      </c>
      <c r="C9" s="18">
        <v>1</v>
      </c>
      <c r="D9" s="39">
        <v>1.5649382570271013</v>
      </c>
      <c r="E9" s="39">
        <v>15.824032043843232</v>
      </c>
      <c r="F9" s="39">
        <v>15.824032043843232</v>
      </c>
      <c r="G9" s="37">
        <v>1</v>
      </c>
      <c r="H9" s="24">
        <v>15133</v>
      </c>
      <c r="I9" s="16">
        <f>SUM(LOG10(H9))</f>
        <v>4.1799250320743369</v>
      </c>
      <c r="J9" s="9">
        <v>35.19</v>
      </c>
      <c r="K9" s="7">
        <f t="shared" si="1"/>
        <v>1.5464192668351917</v>
      </c>
      <c r="L9" s="9"/>
      <c r="M9" s="9"/>
      <c r="N9" s="6">
        <v>156</v>
      </c>
      <c r="O9" s="6">
        <v>0</v>
      </c>
      <c r="P9" s="3">
        <v>44.597260273972601</v>
      </c>
      <c r="Q9" s="9">
        <v>0</v>
      </c>
      <c r="R9" s="6">
        <v>1</v>
      </c>
    </row>
    <row r="10" spans="1:20" s="2" customFormat="1" x14ac:dyDescent="0.2">
      <c r="A10" s="6">
        <v>9</v>
      </c>
      <c r="B10" s="17">
        <v>17.400938967136149</v>
      </c>
      <c r="C10" s="18">
        <v>1</v>
      </c>
      <c r="D10" s="39">
        <v>14.114840250966733</v>
      </c>
      <c r="E10" s="39">
        <v>4.3052894775288042</v>
      </c>
      <c r="F10" s="39">
        <v>14.114840250966733</v>
      </c>
      <c r="G10" s="37">
        <v>1</v>
      </c>
      <c r="H10" s="24">
        <v>8567</v>
      </c>
      <c r="I10" s="16">
        <f>SUM(LOG10(H10))</f>
        <v>3.9328287669008466</v>
      </c>
      <c r="J10" s="9">
        <v>103.67</v>
      </c>
      <c r="K10" s="7">
        <f t="shared" si="1"/>
        <v>2.0156530985354655</v>
      </c>
      <c r="L10" s="9"/>
      <c r="M10" s="9"/>
      <c r="N10" s="6">
        <v>232</v>
      </c>
      <c r="O10" s="6">
        <v>0</v>
      </c>
      <c r="P10" s="3">
        <v>36.668493150684931</v>
      </c>
      <c r="Q10" s="9">
        <v>1</v>
      </c>
      <c r="R10" s="6">
        <v>1</v>
      </c>
    </row>
    <row r="11" spans="1:20" s="2" customFormat="1" x14ac:dyDescent="0.2">
      <c r="A11" s="6">
        <v>10</v>
      </c>
      <c r="B11" s="17">
        <v>19.169014084507044</v>
      </c>
      <c r="C11" s="18">
        <v>1</v>
      </c>
      <c r="D11" s="39">
        <v>2.1193555734016387</v>
      </c>
      <c r="E11" s="39">
        <v>30.746014602925193</v>
      </c>
      <c r="F11" s="39">
        <v>30.746014602925193</v>
      </c>
      <c r="G11" s="37">
        <v>1</v>
      </c>
      <c r="H11" s="24">
        <v>10</v>
      </c>
      <c r="I11" s="16">
        <f>SUM(LOG10(H11))</f>
        <v>1</v>
      </c>
      <c r="J11" s="9">
        <v>10</v>
      </c>
      <c r="K11" s="7">
        <f t="shared" si="1"/>
        <v>1</v>
      </c>
      <c r="L11" s="9"/>
      <c r="M11" s="9"/>
      <c r="N11" s="6">
        <v>138</v>
      </c>
      <c r="O11" s="6">
        <v>0</v>
      </c>
      <c r="P11" s="3">
        <v>44.602739726027394</v>
      </c>
      <c r="Q11" s="9">
        <v>0</v>
      </c>
      <c r="R11" s="6">
        <v>1</v>
      </c>
    </row>
    <row r="12" spans="1:20" s="2" customFormat="1" x14ac:dyDescent="0.2">
      <c r="A12" s="6">
        <v>11</v>
      </c>
      <c r="B12" s="17">
        <v>16.23568075117371</v>
      </c>
      <c r="C12" s="18">
        <v>1</v>
      </c>
      <c r="D12" s="39">
        <v>0.33888316524261347</v>
      </c>
      <c r="E12" s="39">
        <v>12.544005850004146</v>
      </c>
      <c r="F12" s="39">
        <v>12.544005850004146</v>
      </c>
      <c r="G12" s="37">
        <v>1</v>
      </c>
      <c r="H12" s="24" t="s">
        <v>2</v>
      </c>
      <c r="I12" s="16" t="s">
        <v>2</v>
      </c>
      <c r="J12" s="9">
        <v>10</v>
      </c>
      <c r="K12" s="7">
        <f t="shared" si="1"/>
        <v>1</v>
      </c>
      <c r="L12" s="9"/>
      <c r="M12" s="9"/>
      <c r="N12" s="6">
        <v>1</v>
      </c>
      <c r="O12" s="6">
        <v>0</v>
      </c>
      <c r="P12" s="3">
        <v>50.904109589041099</v>
      </c>
      <c r="Q12" s="9">
        <v>0</v>
      </c>
      <c r="R12" s="6">
        <v>0</v>
      </c>
    </row>
    <row r="13" spans="1:20" s="2" customFormat="1" x14ac:dyDescent="0.2">
      <c r="A13" s="6">
        <v>12</v>
      </c>
      <c r="B13" s="17">
        <v>17.207511737089202</v>
      </c>
      <c r="C13" s="18">
        <v>1</v>
      </c>
      <c r="D13" s="39">
        <v>0.73614218889753213</v>
      </c>
      <c r="E13" s="39">
        <v>2.0789284304377031</v>
      </c>
      <c r="F13" s="39">
        <v>2.0789284304377031</v>
      </c>
      <c r="G13" s="37">
        <v>1</v>
      </c>
      <c r="H13" s="24">
        <v>3803</v>
      </c>
      <c r="I13" s="16">
        <f t="shared" ref="I13:I53" si="2">SUM(LOG10(H13))</f>
        <v>3.5801263254115825</v>
      </c>
      <c r="J13" s="9">
        <v>10</v>
      </c>
      <c r="K13" s="7">
        <f t="shared" si="1"/>
        <v>1</v>
      </c>
      <c r="L13" s="9"/>
      <c r="M13" s="9"/>
      <c r="N13" s="6">
        <v>252</v>
      </c>
      <c r="O13" s="6">
        <v>0</v>
      </c>
      <c r="P13" s="3">
        <v>37.967123287671235</v>
      </c>
      <c r="Q13" s="9">
        <v>0</v>
      </c>
      <c r="R13" s="6">
        <v>1</v>
      </c>
    </row>
    <row r="14" spans="1:20" s="2" customFormat="1" x14ac:dyDescent="0.2">
      <c r="A14" s="6">
        <v>13</v>
      </c>
      <c r="B14" s="17">
        <v>12.139906103286382</v>
      </c>
      <c r="C14" s="18">
        <v>1</v>
      </c>
      <c r="D14" s="39">
        <v>0.65956267686252834</v>
      </c>
      <c r="E14" s="39">
        <v>7.3853074741504985</v>
      </c>
      <c r="F14" s="39">
        <v>7.3853074741504985</v>
      </c>
      <c r="G14" s="37">
        <v>1</v>
      </c>
      <c r="H14" s="24">
        <v>690972</v>
      </c>
      <c r="I14" s="16">
        <f t="shared" si="2"/>
        <v>5.8394604489778565</v>
      </c>
      <c r="J14" s="9">
        <v>377.23</v>
      </c>
      <c r="K14" s="7">
        <f t="shared" si="1"/>
        <v>2.5766062236102822</v>
      </c>
      <c r="L14" s="9"/>
      <c r="M14" s="9"/>
      <c r="N14" s="6">
        <v>239</v>
      </c>
      <c r="O14" s="6">
        <v>0</v>
      </c>
      <c r="P14" s="3">
        <v>32.589041095890408</v>
      </c>
      <c r="Q14" s="9">
        <v>0</v>
      </c>
      <c r="R14" s="6">
        <v>0</v>
      </c>
    </row>
    <row r="15" spans="1:20" s="2" customFormat="1" x14ac:dyDescent="0.2">
      <c r="A15" s="6">
        <v>14</v>
      </c>
      <c r="B15" s="17">
        <v>19.565258215962441</v>
      </c>
      <c r="C15" s="18">
        <v>1</v>
      </c>
      <c r="D15" s="39">
        <v>1.9061651333237259</v>
      </c>
      <c r="E15" s="39">
        <v>27.860513851829992</v>
      </c>
      <c r="F15" s="39">
        <v>27.860513851829992</v>
      </c>
      <c r="G15" s="37">
        <v>1</v>
      </c>
      <c r="H15" s="24">
        <v>10</v>
      </c>
      <c r="I15" s="16">
        <f t="shared" si="2"/>
        <v>1</v>
      </c>
      <c r="J15" s="9">
        <v>91.4</v>
      </c>
      <c r="K15" s="7">
        <f t="shared" si="1"/>
        <v>1.9609461957338314</v>
      </c>
      <c r="L15" s="9"/>
      <c r="M15" s="9"/>
      <c r="N15" s="6">
        <v>107</v>
      </c>
      <c r="O15" s="6">
        <v>0</v>
      </c>
      <c r="P15" s="3">
        <v>41.024657534246572</v>
      </c>
      <c r="Q15" s="9">
        <v>0</v>
      </c>
      <c r="R15" s="6">
        <v>1</v>
      </c>
    </row>
    <row r="16" spans="1:20" s="2" customFormat="1" x14ac:dyDescent="0.2">
      <c r="A16" s="6">
        <v>15</v>
      </c>
      <c r="B16" s="17">
        <v>17.962441314553992</v>
      </c>
      <c r="C16" s="18">
        <v>1</v>
      </c>
      <c r="D16" s="39">
        <v>1.0756412016192316</v>
      </c>
      <c r="E16" s="39">
        <v>12.706749991085145</v>
      </c>
      <c r="F16" s="39">
        <v>12.706749991085145</v>
      </c>
      <c r="G16" s="37">
        <v>1</v>
      </c>
      <c r="H16" s="24">
        <v>30085</v>
      </c>
      <c r="I16" s="16">
        <f t="shared" si="2"/>
        <v>4.478350015827675</v>
      </c>
      <c r="J16" s="9">
        <v>501.47</v>
      </c>
      <c r="K16" s="7">
        <f t="shared" si="1"/>
        <v>2.7002449568496201</v>
      </c>
      <c r="L16" s="9"/>
      <c r="M16" s="9"/>
      <c r="N16" s="6">
        <v>80</v>
      </c>
      <c r="O16" s="6">
        <v>0</v>
      </c>
      <c r="P16" s="3">
        <v>42.934246575342463</v>
      </c>
      <c r="Q16" s="9">
        <v>1</v>
      </c>
      <c r="R16" s="6">
        <v>1</v>
      </c>
    </row>
    <row r="17" spans="1:18" s="2" customFormat="1" x14ac:dyDescent="0.2">
      <c r="A17" s="6">
        <v>16</v>
      </c>
      <c r="B17" s="17">
        <v>14.819718309859155</v>
      </c>
      <c r="C17" s="18">
        <v>1</v>
      </c>
      <c r="D17" s="39">
        <v>2.3662056935105653</v>
      </c>
      <c r="E17" s="39">
        <v>2.8222702437388043</v>
      </c>
      <c r="F17" s="39">
        <v>2.8222702437388043</v>
      </c>
      <c r="G17" s="37">
        <v>1</v>
      </c>
      <c r="H17" s="24">
        <v>962</v>
      </c>
      <c r="I17" s="16">
        <f t="shared" si="2"/>
        <v>2.9831750720378132</v>
      </c>
      <c r="J17" s="9">
        <v>46.27</v>
      </c>
      <c r="K17" s="7">
        <f t="shared" si="1"/>
        <v>1.6652994994998971</v>
      </c>
      <c r="L17" s="9"/>
      <c r="M17" s="9"/>
      <c r="N17" s="6">
        <v>178</v>
      </c>
      <c r="O17" s="6">
        <v>0</v>
      </c>
      <c r="P17" s="3">
        <v>32.712328767123289</v>
      </c>
      <c r="Q17" s="9">
        <v>1</v>
      </c>
      <c r="R17" s="6">
        <v>1</v>
      </c>
    </row>
    <row r="18" spans="1:18" s="2" customFormat="1" x14ac:dyDescent="0.2">
      <c r="A18" s="6">
        <v>17</v>
      </c>
      <c r="B18" s="17">
        <v>16.060093896713614</v>
      </c>
      <c r="C18" s="18">
        <v>1</v>
      </c>
      <c r="D18" s="39">
        <v>17.470603137744618</v>
      </c>
      <c r="E18" s="39">
        <v>10.211704387948583</v>
      </c>
      <c r="F18" s="39">
        <v>17.470603137744618</v>
      </c>
      <c r="G18" s="37">
        <v>1</v>
      </c>
      <c r="H18" s="24">
        <v>46442</v>
      </c>
      <c r="I18" s="16">
        <f t="shared" si="2"/>
        <v>4.666910914129863</v>
      </c>
      <c r="J18" s="9">
        <v>287.57</v>
      </c>
      <c r="K18" s="7">
        <f t="shared" si="1"/>
        <v>2.4587435774200479</v>
      </c>
      <c r="L18" s="9"/>
      <c r="M18" s="9"/>
      <c r="N18" s="6">
        <v>384</v>
      </c>
      <c r="O18" s="6">
        <v>0</v>
      </c>
      <c r="P18" s="3">
        <v>43.545205479452058</v>
      </c>
      <c r="Q18" s="9">
        <v>0</v>
      </c>
      <c r="R18" s="6">
        <v>1</v>
      </c>
    </row>
    <row r="19" spans="1:18" s="2" customFormat="1" x14ac:dyDescent="0.2">
      <c r="A19" s="6">
        <v>18</v>
      </c>
      <c r="B19" s="17">
        <v>18.146478873239435</v>
      </c>
      <c r="C19" s="18">
        <v>1</v>
      </c>
      <c r="D19" s="39">
        <v>2.1591961680101992</v>
      </c>
      <c r="E19" s="39">
        <v>13.531734476242109</v>
      </c>
      <c r="F19" s="39">
        <v>13.531734476242109</v>
      </c>
      <c r="G19" s="37">
        <v>1</v>
      </c>
      <c r="H19" s="24">
        <v>5245</v>
      </c>
      <c r="I19" s="16">
        <f t="shared" si="2"/>
        <v>3.7197454925295768</v>
      </c>
      <c r="J19" s="9">
        <v>176.73</v>
      </c>
      <c r="K19" s="7">
        <f t="shared" si="1"/>
        <v>2.2473102774556559</v>
      </c>
      <c r="L19" s="9"/>
      <c r="M19" s="9"/>
      <c r="N19" s="6">
        <v>152</v>
      </c>
      <c r="O19" s="6">
        <v>0</v>
      </c>
      <c r="P19" s="3">
        <v>47.320547945205476</v>
      </c>
      <c r="Q19" s="9">
        <v>0</v>
      </c>
      <c r="R19" s="6">
        <v>1</v>
      </c>
    </row>
    <row r="20" spans="1:18" s="2" customFormat="1" x14ac:dyDescent="0.2">
      <c r="A20" s="6">
        <v>19</v>
      </c>
      <c r="B20" s="17">
        <v>10.269483568075115</v>
      </c>
      <c r="C20" s="18">
        <v>1</v>
      </c>
      <c r="D20" s="39">
        <v>0.40294127630608029</v>
      </c>
      <c r="E20" s="39">
        <v>5.0624996082422395</v>
      </c>
      <c r="F20" s="39">
        <v>5.0624996082422395</v>
      </c>
      <c r="G20" s="37">
        <v>1</v>
      </c>
      <c r="H20" s="24">
        <v>10</v>
      </c>
      <c r="I20" s="16">
        <f t="shared" si="2"/>
        <v>1</v>
      </c>
      <c r="J20" s="9">
        <v>21.22</v>
      </c>
      <c r="K20" s="7">
        <f t="shared" si="1"/>
        <v>1.3267453795653219</v>
      </c>
      <c r="L20" s="9"/>
      <c r="M20" s="9"/>
      <c r="N20" s="6">
        <v>403</v>
      </c>
      <c r="O20" s="6">
        <v>0</v>
      </c>
      <c r="P20" s="3">
        <v>35.317808219178083</v>
      </c>
      <c r="Q20" s="9">
        <v>0</v>
      </c>
      <c r="R20" s="6">
        <v>1</v>
      </c>
    </row>
    <row r="21" spans="1:18" s="2" customFormat="1" x14ac:dyDescent="0.2">
      <c r="A21" s="6">
        <v>20</v>
      </c>
      <c r="B21" s="17">
        <v>20.11643192488263</v>
      </c>
      <c r="C21" s="18">
        <v>1</v>
      </c>
      <c r="D21" s="39">
        <v>17.267233844306869</v>
      </c>
      <c r="E21" s="39">
        <v>16.660156283149291</v>
      </c>
      <c r="F21" s="39">
        <v>17.267233844306869</v>
      </c>
      <c r="G21" s="37">
        <v>1</v>
      </c>
      <c r="H21" s="24">
        <v>10</v>
      </c>
      <c r="I21" s="16">
        <f t="shared" si="2"/>
        <v>1</v>
      </c>
      <c r="J21" s="9">
        <v>1960.08</v>
      </c>
      <c r="K21" s="7">
        <f t="shared" si="1"/>
        <v>3.2922737973001084</v>
      </c>
      <c r="L21" s="9"/>
      <c r="M21" s="9"/>
      <c r="N21" s="6">
        <v>354</v>
      </c>
      <c r="O21" s="6">
        <v>0</v>
      </c>
      <c r="P21" s="3">
        <v>32.895890410958906</v>
      </c>
      <c r="Q21" s="9">
        <v>0</v>
      </c>
      <c r="R21" s="6">
        <v>1</v>
      </c>
    </row>
    <row r="22" spans="1:18" s="2" customFormat="1" x14ac:dyDescent="0.2">
      <c r="A22" s="6">
        <v>21</v>
      </c>
      <c r="B22" s="17">
        <v>13.4</v>
      </c>
      <c r="C22" s="18">
        <v>1</v>
      </c>
      <c r="D22" s="39">
        <v>3.0551993972683591</v>
      </c>
      <c r="E22" s="39">
        <v>4.930062814481853</v>
      </c>
      <c r="F22" s="39">
        <v>4.930062814481853</v>
      </c>
      <c r="G22" s="37">
        <v>1</v>
      </c>
      <c r="H22" s="24">
        <v>617</v>
      </c>
      <c r="I22" s="16">
        <f t="shared" si="2"/>
        <v>2.7902851640332416</v>
      </c>
      <c r="J22" s="9">
        <v>548.32000000000005</v>
      </c>
      <c r="K22" s="7">
        <f t="shared" si="1"/>
        <v>2.7390340870857917</v>
      </c>
      <c r="L22" s="9"/>
      <c r="M22" s="9"/>
      <c r="N22" s="6">
        <v>340</v>
      </c>
      <c r="O22" s="6">
        <v>0</v>
      </c>
      <c r="P22" s="3">
        <v>27.942465753424656</v>
      </c>
      <c r="Q22" s="9">
        <v>1</v>
      </c>
      <c r="R22" s="6">
        <v>1</v>
      </c>
    </row>
    <row r="23" spans="1:18" s="2" customFormat="1" x14ac:dyDescent="0.2">
      <c r="A23" s="6">
        <v>22</v>
      </c>
      <c r="B23" s="17">
        <v>14.646009389671361</v>
      </c>
      <c r="C23" s="18">
        <v>1</v>
      </c>
      <c r="D23" s="39">
        <v>0.41671930533210855</v>
      </c>
      <c r="E23" s="39">
        <v>8.0488218994196288</v>
      </c>
      <c r="F23" s="39">
        <v>8.0488218994196288</v>
      </c>
      <c r="G23" s="37">
        <v>1</v>
      </c>
      <c r="H23" s="24">
        <v>1065</v>
      </c>
      <c r="I23" s="16">
        <f t="shared" si="2"/>
        <v>3.0273496077747564</v>
      </c>
      <c r="J23" s="9">
        <v>52.45</v>
      </c>
      <c r="K23" s="7">
        <f t="shared" si="1"/>
        <v>1.7197454925295768</v>
      </c>
      <c r="L23" s="9"/>
      <c r="M23" s="9"/>
      <c r="N23" s="6">
        <v>91</v>
      </c>
      <c r="O23" s="6">
        <v>0</v>
      </c>
      <c r="P23" s="3">
        <v>34.057534246575344</v>
      </c>
      <c r="Q23" s="9">
        <v>1</v>
      </c>
      <c r="R23" s="6">
        <v>0</v>
      </c>
    </row>
    <row r="24" spans="1:18" s="2" customFormat="1" x14ac:dyDescent="0.2">
      <c r="A24" s="6">
        <v>23</v>
      </c>
      <c r="B24" s="17">
        <v>23.303286384976523</v>
      </c>
      <c r="C24" s="18">
        <v>1</v>
      </c>
      <c r="D24" s="39">
        <v>10.612837274347434</v>
      </c>
      <c r="E24" s="39">
        <v>29.326846004505963</v>
      </c>
      <c r="F24" s="39">
        <v>29.326846004505963</v>
      </c>
      <c r="G24" s="37">
        <v>1</v>
      </c>
      <c r="H24" s="24">
        <v>3997</v>
      </c>
      <c r="I24" s="16">
        <f t="shared" si="2"/>
        <v>3.6017341482601051</v>
      </c>
      <c r="J24" s="9">
        <v>77.19</v>
      </c>
      <c r="K24" s="7">
        <f t="shared" si="1"/>
        <v>1.887561040930009</v>
      </c>
      <c r="L24" s="9"/>
      <c r="M24" s="9"/>
      <c r="N24" s="6">
        <v>15</v>
      </c>
      <c r="O24" s="6">
        <v>0</v>
      </c>
      <c r="P24" s="3">
        <v>38.545205479452058</v>
      </c>
      <c r="Q24" s="9">
        <v>0</v>
      </c>
      <c r="R24" s="6">
        <v>1</v>
      </c>
    </row>
    <row r="25" spans="1:18" s="2" customFormat="1" x14ac:dyDescent="0.2">
      <c r="A25" s="6">
        <v>24</v>
      </c>
      <c r="B25" s="17">
        <v>16.87323943661972</v>
      </c>
      <c r="C25" s="18">
        <v>1</v>
      </c>
      <c r="D25" s="39">
        <v>7.5759786627315311</v>
      </c>
      <c r="E25" s="39">
        <v>12.13707784697281</v>
      </c>
      <c r="F25" s="39">
        <v>12.13707784697281</v>
      </c>
      <c r="G25" s="37">
        <v>1</v>
      </c>
      <c r="H25" s="24">
        <v>10</v>
      </c>
      <c r="I25" s="16">
        <f t="shared" si="2"/>
        <v>1</v>
      </c>
      <c r="J25" s="9">
        <v>215.87</v>
      </c>
      <c r="K25" s="7">
        <f t="shared" si="1"/>
        <v>2.3341922915248738</v>
      </c>
      <c r="L25" s="9"/>
      <c r="M25" s="9"/>
      <c r="N25" s="6">
        <v>104</v>
      </c>
      <c r="O25" s="6">
        <v>0</v>
      </c>
      <c r="P25" s="3">
        <v>64.545205479452051</v>
      </c>
      <c r="Q25" s="9">
        <v>1</v>
      </c>
      <c r="R25" s="6">
        <v>1</v>
      </c>
    </row>
    <row r="26" spans="1:18" s="2" customFormat="1" x14ac:dyDescent="0.2">
      <c r="A26" s="6">
        <v>25</v>
      </c>
      <c r="B26" s="17">
        <v>17.746478873239436</v>
      </c>
      <c r="C26" s="18">
        <v>1</v>
      </c>
      <c r="D26" s="39">
        <v>19.680356145161401</v>
      </c>
      <c r="E26" s="39">
        <v>11.110844908569709</v>
      </c>
      <c r="F26" s="39">
        <v>19.680356145161401</v>
      </c>
      <c r="G26" s="37">
        <v>1</v>
      </c>
      <c r="H26" s="24">
        <v>243</v>
      </c>
      <c r="I26" s="16">
        <f t="shared" si="2"/>
        <v>2.3856062735983121</v>
      </c>
      <c r="J26" s="9">
        <v>25.92</v>
      </c>
      <c r="K26" s="7">
        <f t="shared" si="1"/>
        <v>1.4136349971985558</v>
      </c>
      <c r="L26" s="9"/>
      <c r="M26" s="9"/>
      <c r="N26" s="6">
        <v>196</v>
      </c>
      <c r="O26" s="6">
        <v>0</v>
      </c>
      <c r="P26" s="3">
        <v>40.331506849315069</v>
      </c>
      <c r="Q26" s="9">
        <v>0</v>
      </c>
      <c r="R26" s="6">
        <v>1</v>
      </c>
    </row>
    <row r="27" spans="1:18" s="2" customFormat="1" x14ac:dyDescent="0.2">
      <c r="A27" s="6">
        <v>26</v>
      </c>
      <c r="B27" s="17">
        <v>18.631924882629107</v>
      </c>
      <c r="C27" s="18">
        <v>1</v>
      </c>
      <c r="D27" s="39">
        <v>0.56059823095208439</v>
      </c>
      <c r="E27" s="39">
        <v>7.4103042706571198</v>
      </c>
      <c r="F27" s="39">
        <v>7.4103042706571198</v>
      </c>
      <c r="G27" s="37">
        <v>1</v>
      </c>
      <c r="H27" s="24">
        <v>2639</v>
      </c>
      <c r="I27" s="16">
        <f t="shared" si="2"/>
        <v>3.4214393902200495</v>
      </c>
      <c r="J27" s="9">
        <v>43.25</v>
      </c>
      <c r="K27" s="7">
        <f t="shared" si="1"/>
        <v>1.635986111800833</v>
      </c>
      <c r="L27" s="9"/>
      <c r="M27" s="9"/>
      <c r="N27" s="6">
        <v>129</v>
      </c>
      <c r="O27" s="6">
        <v>0</v>
      </c>
      <c r="P27" s="3">
        <v>34.580821917808223</v>
      </c>
      <c r="Q27" s="9">
        <v>1</v>
      </c>
      <c r="R27" s="6">
        <v>1</v>
      </c>
    </row>
    <row r="28" spans="1:18" s="2" customFormat="1" x14ac:dyDescent="0.2">
      <c r="A28" s="6">
        <v>27</v>
      </c>
      <c r="B28" s="17">
        <v>14.48826291079812</v>
      </c>
      <c r="C28" s="18">
        <v>1</v>
      </c>
      <c r="D28" s="39">
        <v>9.8344085540924233</v>
      </c>
      <c r="E28" s="39">
        <v>9.0169770305130275</v>
      </c>
      <c r="F28" s="39">
        <v>9.8344085540924233</v>
      </c>
      <c r="G28" s="37">
        <v>1</v>
      </c>
      <c r="H28" s="24">
        <v>5635</v>
      </c>
      <c r="I28" s="16">
        <f t="shared" si="2"/>
        <v>3.7508939203821252</v>
      </c>
      <c r="J28" s="9">
        <v>30.21</v>
      </c>
      <c r="K28" s="7">
        <f t="shared" si="1"/>
        <v>1.4801507252732804</v>
      </c>
      <c r="L28" s="9"/>
      <c r="M28" s="9"/>
      <c r="N28" s="6">
        <v>218</v>
      </c>
      <c r="O28" s="6">
        <v>0</v>
      </c>
      <c r="P28" s="3">
        <v>45.008219178082193</v>
      </c>
      <c r="Q28" s="9">
        <v>0</v>
      </c>
      <c r="R28" s="6">
        <v>1</v>
      </c>
    </row>
    <row r="29" spans="1:18" s="2" customFormat="1" x14ac:dyDescent="0.2">
      <c r="A29" s="6">
        <v>28</v>
      </c>
      <c r="B29" s="17">
        <v>15.940845070422535</v>
      </c>
      <c r="C29" s="18">
        <v>1</v>
      </c>
      <c r="D29" s="39">
        <v>1.6315644770114528</v>
      </c>
      <c r="E29" s="39">
        <v>13.464693000361022</v>
      </c>
      <c r="F29" s="39">
        <v>13.464693000361022</v>
      </c>
      <c r="G29" s="37">
        <v>1</v>
      </c>
      <c r="H29" s="24">
        <v>1044</v>
      </c>
      <c r="I29" s="16">
        <f t="shared" si="2"/>
        <v>3.0187004986662433</v>
      </c>
      <c r="J29" s="9">
        <v>16.05</v>
      </c>
      <c r="K29" s="7">
        <f t="shared" si="1"/>
        <v>1.2054750367408908</v>
      </c>
      <c r="L29" s="9"/>
      <c r="M29" s="9"/>
      <c r="N29" s="6">
        <v>204</v>
      </c>
      <c r="O29" s="6">
        <v>0</v>
      </c>
      <c r="P29" s="3">
        <v>38.512328767123286</v>
      </c>
      <c r="Q29" s="9">
        <v>0</v>
      </c>
      <c r="R29" s="6">
        <v>1</v>
      </c>
    </row>
    <row r="30" spans="1:18" s="2" customFormat="1" x14ac:dyDescent="0.2">
      <c r="A30" s="6">
        <v>29</v>
      </c>
      <c r="B30" s="17">
        <v>14.655399061032863</v>
      </c>
      <c r="C30" s="18">
        <v>1</v>
      </c>
      <c r="D30" s="39">
        <v>16.782726436701932</v>
      </c>
      <c r="E30" s="39">
        <v>15.171939249093368</v>
      </c>
      <c r="F30" s="39">
        <v>16.782726436701932</v>
      </c>
      <c r="G30" s="37">
        <v>1</v>
      </c>
      <c r="H30" s="24">
        <v>3446</v>
      </c>
      <c r="I30" s="16">
        <f t="shared" si="2"/>
        <v>3.5373152731120099</v>
      </c>
      <c r="J30" s="9">
        <v>14.42</v>
      </c>
      <c r="K30" s="7">
        <f t="shared" si="1"/>
        <v>1.1589652603834102</v>
      </c>
      <c r="L30" s="9"/>
      <c r="M30" s="9"/>
      <c r="N30" s="6">
        <v>461</v>
      </c>
      <c r="O30" s="6">
        <v>0</v>
      </c>
      <c r="P30" s="3">
        <v>30.457534246575342</v>
      </c>
      <c r="Q30" s="9">
        <v>0</v>
      </c>
      <c r="R30" s="6">
        <v>1</v>
      </c>
    </row>
    <row r="31" spans="1:18" s="2" customFormat="1" x14ac:dyDescent="0.2">
      <c r="A31" s="6">
        <v>30</v>
      </c>
      <c r="B31" s="17">
        <v>16.809389671361505</v>
      </c>
      <c r="C31" s="18">
        <v>1</v>
      </c>
      <c r="D31" s="39">
        <v>8.5418843208303947</v>
      </c>
      <c r="E31" s="39">
        <v>4.6979319861199569</v>
      </c>
      <c r="F31" s="39">
        <v>8.5418843208303947</v>
      </c>
      <c r="G31" s="37">
        <v>1</v>
      </c>
      <c r="H31" s="24">
        <v>10</v>
      </c>
      <c r="I31" s="16">
        <f t="shared" si="2"/>
        <v>1</v>
      </c>
      <c r="J31" s="9">
        <v>27.71</v>
      </c>
      <c r="K31" s="7">
        <f t="shared" si="1"/>
        <v>1.4426365257822318</v>
      </c>
      <c r="L31" s="9"/>
      <c r="M31" s="9"/>
      <c r="N31" s="6">
        <v>83</v>
      </c>
      <c r="O31" s="6">
        <v>0</v>
      </c>
      <c r="P31" s="3">
        <v>37.123287671232873</v>
      </c>
      <c r="Q31" s="9">
        <v>0</v>
      </c>
      <c r="R31" s="6">
        <v>1</v>
      </c>
    </row>
    <row r="32" spans="1:18" s="2" customFormat="1" x14ac:dyDescent="0.2">
      <c r="A32" s="6">
        <v>31</v>
      </c>
      <c r="B32" s="17">
        <v>1.1098591549295775</v>
      </c>
      <c r="C32" s="18">
        <v>1</v>
      </c>
      <c r="D32" s="39">
        <v>6.9436179939533257E-2</v>
      </c>
      <c r="E32" s="39">
        <v>-0.11243484653316617</v>
      </c>
      <c r="F32" s="39">
        <v>6.9436179939533257E-2</v>
      </c>
      <c r="G32" s="37">
        <v>0</v>
      </c>
      <c r="H32" s="24">
        <v>10</v>
      </c>
      <c r="I32" s="16">
        <f t="shared" si="2"/>
        <v>1</v>
      </c>
      <c r="J32" s="9">
        <v>42.82</v>
      </c>
      <c r="K32" s="7">
        <f t="shared" si="1"/>
        <v>1.6316466629584194</v>
      </c>
      <c r="L32" s="9"/>
      <c r="M32" s="9"/>
      <c r="N32" s="6">
        <v>43</v>
      </c>
      <c r="O32" s="6">
        <v>0</v>
      </c>
      <c r="P32" s="3">
        <v>54.347945205479455</v>
      </c>
      <c r="Q32" s="9">
        <v>1</v>
      </c>
      <c r="R32" s="6">
        <v>0</v>
      </c>
    </row>
    <row r="33" spans="1:18" s="2" customFormat="1" x14ac:dyDescent="0.2">
      <c r="A33" s="6">
        <v>32</v>
      </c>
      <c r="B33" s="17">
        <v>15.971830985915494</v>
      </c>
      <c r="C33" s="18">
        <v>1</v>
      </c>
      <c r="D33" s="39">
        <v>3.0346794589976001</v>
      </c>
      <c r="E33" s="39">
        <v>3.4253616502984241</v>
      </c>
      <c r="F33" s="39">
        <v>3.4253616502984241</v>
      </c>
      <c r="G33" s="37">
        <v>1</v>
      </c>
      <c r="H33" s="24">
        <v>102</v>
      </c>
      <c r="I33" s="16">
        <f t="shared" si="2"/>
        <v>2.0086001717619175</v>
      </c>
      <c r="J33" s="9">
        <v>32.74</v>
      </c>
      <c r="K33" s="7">
        <f t="shared" si="1"/>
        <v>1.5150786750759226</v>
      </c>
      <c r="L33" s="9"/>
      <c r="M33" s="9"/>
      <c r="N33" s="6">
        <v>165</v>
      </c>
      <c r="O33" s="6">
        <v>0</v>
      </c>
      <c r="P33" s="3">
        <v>43.512328767123286</v>
      </c>
      <c r="Q33" s="9">
        <v>0</v>
      </c>
      <c r="R33" s="6">
        <v>1</v>
      </c>
    </row>
    <row r="34" spans="1:18" s="2" customFormat="1" x14ac:dyDescent="0.2">
      <c r="A34" s="6">
        <v>33</v>
      </c>
      <c r="B34" s="17">
        <v>3.4741784037558685</v>
      </c>
      <c r="C34" s="18">
        <v>1</v>
      </c>
      <c r="D34" s="39">
        <v>0.3795540319586056</v>
      </c>
      <c r="E34" s="39">
        <v>6.6894900168599572E-2</v>
      </c>
      <c r="F34" s="39">
        <v>0.3795540319586056</v>
      </c>
      <c r="G34" s="37">
        <v>0</v>
      </c>
      <c r="H34" s="24">
        <v>67474</v>
      </c>
      <c r="I34" s="16">
        <f t="shared" si="2"/>
        <v>4.8291364568046919</v>
      </c>
      <c r="J34" s="9">
        <v>601.04</v>
      </c>
      <c r="K34" s="7">
        <f t="shared" si="1"/>
        <v>2.778903375831701</v>
      </c>
      <c r="L34" s="9"/>
      <c r="M34" s="9"/>
      <c r="N34" s="6">
        <v>6</v>
      </c>
      <c r="O34" s="6">
        <v>0</v>
      </c>
      <c r="P34" s="3">
        <v>31.860273972602741</v>
      </c>
      <c r="Q34" s="9">
        <v>1</v>
      </c>
      <c r="R34" s="6">
        <v>1</v>
      </c>
    </row>
    <row r="35" spans="1:18" s="2" customFormat="1" x14ac:dyDescent="0.2">
      <c r="A35" s="6">
        <v>34</v>
      </c>
      <c r="B35" s="17">
        <v>3.8619718309859157</v>
      </c>
      <c r="C35" s="18">
        <v>1</v>
      </c>
      <c r="D35" s="39">
        <v>0.74694320622303967</v>
      </c>
      <c r="E35" s="39">
        <v>0.30396420253586309</v>
      </c>
      <c r="F35" s="39">
        <v>0.74694320622303967</v>
      </c>
      <c r="G35" s="37">
        <v>0</v>
      </c>
      <c r="H35" s="24">
        <v>340</v>
      </c>
      <c r="I35" s="16">
        <f t="shared" si="2"/>
        <v>2.5314789170422549</v>
      </c>
      <c r="J35" s="9">
        <v>235.02</v>
      </c>
      <c r="K35" s="7">
        <f t="shared" ref="K35:K66" si="3">SUM(LOG10(J35))</f>
        <v>2.3711048219315094</v>
      </c>
      <c r="L35" s="9"/>
      <c r="M35" s="9"/>
      <c r="N35" s="6">
        <v>1</v>
      </c>
      <c r="O35" s="6">
        <v>0</v>
      </c>
      <c r="P35" s="3">
        <v>35.495890410958907</v>
      </c>
      <c r="Q35" s="9">
        <v>0</v>
      </c>
      <c r="R35" s="6">
        <v>0</v>
      </c>
    </row>
    <row r="36" spans="1:18" s="2" customFormat="1" x14ac:dyDescent="0.2">
      <c r="A36" s="6">
        <v>35</v>
      </c>
      <c r="B36" s="17">
        <v>11.710798122065727</v>
      </c>
      <c r="C36" s="18">
        <v>1</v>
      </c>
      <c r="D36" s="39">
        <v>3.7749056890722286</v>
      </c>
      <c r="E36" s="39">
        <v>5.6603932145359357</v>
      </c>
      <c r="F36" s="39">
        <v>5.6603932145359357</v>
      </c>
      <c r="G36" s="37">
        <v>1</v>
      </c>
      <c r="H36" s="24">
        <v>1118</v>
      </c>
      <c r="I36" s="16">
        <f t="shared" si="2"/>
        <v>3.0484418035504044</v>
      </c>
      <c r="J36" s="9">
        <v>165.95</v>
      </c>
      <c r="K36" s="7">
        <f t="shared" si="3"/>
        <v>2.2199772567446225</v>
      </c>
      <c r="L36" s="9"/>
      <c r="M36" s="9"/>
      <c r="N36" s="6">
        <v>221</v>
      </c>
      <c r="O36" s="6">
        <v>0</v>
      </c>
      <c r="P36" s="3">
        <v>34.372602739726027</v>
      </c>
      <c r="Q36" s="9">
        <v>0</v>
      </c>
      <c r="R36" s="6">
        <v>1</v>
      </c>
    </row>
    <row r="37" spans="1:18" s="2" customFormat="1" x14ac:dyDescent="0.2">
      <c r="A37" s="6">
        <v>36</v>
      </c>
      <c r="B37" s="17">
        <v>12.739906103286385</v>
      </c>
      <c r="C37" s="18">
        <v>1</v>
      </c>
      <c r="D37" s="39">
        <v>4.708495561031687</v>
      </c>
      <c r="E37" s="39">
        <v>6.7367324965003457</v>
      </c>
      <c r="F37" s="39">
        <v>6.7367324965003457</v>
      </c>
      <c r="G37" s="37">
        <v>1</v>
      </c>
      <c r="H37" s="24">
        <v>1414</v>
      </c>
      <c r="I37" s="16">
        <f t="shared" si="2"/>
        <v>3.1504494094608808</v>
      </c>
      <c r="J37" s="9">
        <v>10</v>
      </c>
      <c r="K37" s="7">
        <f t="shared" si="3"/>
        <v>1</v>
      </c>
      <c r="L37" s="9"/>
      <c r="M37" s="9"/>
      <c r="N37" s="6">
        <v>115</v>
      </c>
      <c r="O37" s="6">
        <v>0</v>
      </c>
      <c r="P37" s="3">
        <v>35.205479452054796</v>
      </c>
      <c r="Q37" s="9">
        <v>0</v>
      </c>
      <c r="R37" s="6">
        <v>1</v>
      </c>
    </row>
    <row r="38" spans="1:18" s="2" customFormat="1" x14ac:dyDescent="0.2">
      <c r="A38" s="6">
        <v>37</v>
      </c>
      <c r="B38" s="17">
        <v>14.232863849765259</v>
      </c>
      <c r="C38" s="18">
        <v>1</v>
      </c>
      <c r="D38" s="39">
        <v>0.28415252551218523</v>
      </c>
      <c r="E38" s="39">
        <v>8.2453348296469198</v>
      </c>
      <c r="F38" s="39">
        <v>8.2453348296469198</v>
      </c>
      <c r="G38" s="37">
        <v>1</v>
      </c>
      <c r="H38" s="24">
        <v>10</v>
      </c>
      <c r="I38" s="16">
        <f t="shared" si="2"/>
        <v>1</v>
      </c>
      <c r="J38" s="9">
        <v>21.38</v>
      </c>
      <c r="K38" s="7">
        <f t="shared" si="3"/>
        <v>1.3300077008727591</v>
      </c>
      <c r="L38" s="9"/>
      <c r="M38" s="9"/>
      <c r="N38" s="6">
        <v>362</v>
      </c>
      <c r="O38" s="6">
        <v>0</v>
      </c>
      <c r="P38" s="3">
        <v>42.564383561643837</v>
      </c>
      <c r="Q38" s="9">
        <v>1</v>
      </c>
      <c r="R38" s="6">
        <v>1</v>
      </c>
    </row>
    <row r="39" spans="1:18" s="2" customFormat="1" x14ac:dyDescent="0.2">
      <c r="A39" s="6">
        <v>38</v>
      </c>
      <c r="B39" s="17">
        <v>23.062910798122061</v>
      </c>
      <c r="C39" s="18">
        <v>1</v>
      </c>
      <c r="D39" s="39">
        <v>5.0106073958226425</v>
      </c>
      <c r="E39" s="39">
        <v>19.253993916502822</v>
      </c>
      <c r="F39" s="39">
        <v>19.253993916502822</v>
      </c>
      <c r="G39" s="37">
        <v>1</v>
      </c>
      <c r="H39" s="24">
        <v>94052</v>
      </c>
      <c r="I39" s="16">
        <f t="shared" si="2"/>
        <v>4.9733680351838832</v>
      </c>
      <c r="J39" s="9">
        <v>10</v>
      </c>
      <c r="K39" s="7">
        <f t="shared" si="3"/>
        <v>1</v>
      </c>
      <c r="L39" s="9"/>
      <c r="M39" s="9"/>
      <c r="N39" s="6">
        <v>271</v>
      </c>
      <c r="O39" s="6">
        <v>0</v>
      </c>
      <c r="P39" s="3">
        <v>35.441095890410956</v>
      </c>
      <c r="Q39" s="9">
        <v>0</v>
      </c>
      <c r="R39" s="6">
        <v>1</v>
      </c>
    </row>
    <row r="40" spans="1:18" s="2" customFormat="1" x14ac:dyDescent="0.2">
      <c r="A40" s="6">
        <v>39</v>
      </c>
      <c r="B40" s="17">
        <v>19.980281690140846</v>
      </c>
      <c r="C40" s="18">
        <v>1</v>
      </c>
      <c r="D40" s="39">
        <v>7.2835707890280359</v>
      </c>
      <c r="E40" s="39">
        <v>29.455257603700328</v>
      </c>
      <c r="F40" s="39">
        <v>29.455257603700328</v>
      </c>
      <c r="G40" s="37">
        <v>1</v>
      </c>
      <c r="H40" s="24">
        <v>15388</v>
      </c>
      <c r="I40" s="16">
        <f t="shared" si="2"/>
        <v>4.187182177634778</v>
      </c>
      <c r="J40" s="9">
        <v>10</v>
      </c>
      <c r="K40" s="7">
        <f t="shared" si="3"/>
        <v>1</v>
      </c>
      <c r="L40" s="9"/>
      <c r="M40" s="9"/>
      <c r="N40" s="6">
        <v>111</v>
      </c>
      <c r="O40" s="6">
        <v>0</v>
      </c>
      <c r="P40" s="3">
        <v>33.673972602739724</v>
      </c>
      <c r="Q40" s="9">
        <v>0</v>
      </c>
      <c r="R40" s="6">
        <v>0</v>
      </c>
    </row>
    <row r="41" spans="1:18" s="2" customFormat="1" x14ac:dyDescent="0.2">
      <c r="A41" s="6">
        <v>40</v>
      </c>
      <c r="B41" s="17">
        <v>12.709859154929575</v>
      </c>
      <c r="C41" s="18">
        <v>1</v>
      </c>
      <c r="D41" s="39">
        <v>4.093226529780341</v>
      </c>
      <c r="E41" s="39">
        <v>0.73480659681237193</v>
      </c>
      <c r="F41" s="39">
        <v>4.093226529780341</v>
      </c>
      <c r="G41" s="37">
        <v>1</v>
      </c>
      <c r="H41" s="24">
        <v>2273</v>
      </c>
      <c r="I41" s="16">
        <f t="shared" si="2"/>
        <v>3.3565994357249709</v>
      </c>
      <c r="J41" s="9">
        <v>10</v>
      </c>
      <c r="K41" s="7">
        <f t="shared" si="3"/>
        <v>1</v>
      </c>
      <c r="L41" s="9"/>
      <c r="M41" s="9"/>
      <c r="N41" s="6">
        <v>10</v>
      </c>
      <c r="O41" s="6">
        <v>0</v>
      </c>
      <c r="P41" s="3">
        <v>33.443835616438356</v>
      </c>
      <c r="Q41" s="9">
        <v>1</v>
      </c>
      <c r="R41" s="6">
        <v>1</v>
      </c>
    </row>
    <row r="42" spans="1:18" s="2" customFormat="1" x14ac:dyDescent="0.2">
      <c r="A42" s="6">
        <v>41</v>
      </c>
      <c r="B42" s="17">
        <v>16.496713615023474</v>
      </c>
      <c r="C42" s="18">
        <v>1</v>
      </c>
      <c r="D42" s="39">
        <v>1.0930569693982413</v>
      </c>
      <c r="E42" s="39">
        <v>3.0879669102604712</v>
      </c>
      <c r="F42" s="39">
        <v>3.0879669102604712</v>
      </c>
      <c r="G42" s="37">
        <v>1</v>
      </c>
      <c r="H42" s="24">
        <v>10</v>
      </c>
      <c r="I42" s="16">
        <f t="shared" si="2"/>
        <v>1</v>
      </c>
      <c r="J42" s="9">
        <v>14.7</v>
      </c>
      <c r="K42" s="7">
        <f t="shared" si="3"/>
        <v>1.167317334748176</v>
      </c>
      <c r="L42" s="9"/>
      <c r="M42" s="9"/>
      <c r="N42" s="6">
        <v>68</v>
      </c>
      <c r="O42" s="6">
        <v>0</v>
      </c>
      <c r="P42" s="3">
        <v>37.290410958904111</v>
      </c>
      <c r="Q42" s="9">
        <v>0</v>
      </c>
      <c r="R42" s="6">
        <v>0</v>
      </c>
    </row>
    <row r="43" spans="1:18" s="2" customFormat="1" x14ac:dyDescent="0.2">
      <c r="A43" s="6">
        <v>42</v>
      </c>
      <c r="B43" s="17">
        <v>11.697652582159625</v>
      </c>
      <c r="C43" s="18">
        <v>1</v>
      </c>
      <c r="D43" s="39">
        <v>13.186301824321559</v>
      </c>
      <c r="E43" s="39">
        <v>1.8876809508051757</v>
      </c>
      <c r="F43" s="39">
        <v>13.186301824321559</v>
      </c>
      <c r="G43" s="37">
        <v>1</v>
      </c>
      <c r="H43" s="24">
        <v>177481</v>
      </c>
      <c r="I43" s="16">
        <f t="shared" si="2"/>
        <v>5.2491518670428183</v>
      </c>
      <c r="J43" s="9">
        <v>444.72</v>
      </c>
      <c r="K43" s="7">
        <f t="shared" si="3"/>
        <v>2.6480866610305038</v>
      </c>
      <c r="L43" s="9"/>
      <c r="M43" s="9"/>
      <c r="N43" s="6">
        <v>294</v>
      </c>
      <c r="O43" s="6">
        <v>0</v>
      </c>
      <c r="P43" s="3">
        <v>28.216438356164385</v>
      </c>
      <c r="Q43" s="9">
        <v>1</v>
      </c>
      <c r="R43" s="6">
        <v>1</v>
      </c>
    </row>
    <row r="44" spans="1:18" s="2" customFormat="1" x14ac:dyDescent="0.2">
      <c r="A44" s="6">
        <v>43</v>
      </c>
      <c r="B44" s="17">
        <v>15.167136150234741</v>
      </c>
      <c r="C44" s="18">
        <v>1</v>
      </c>
      <c r="D44" s="39">
        <v>14.428044820310133</v>
      </c>
      <c r="E44" s="39">
        <v>21.315446011990023</v>
      </c>
      <c r="F44" s="39">
        <v>21.315446011990023</v>
      </c>
      <c r="G44" s="37">
        <v>1</v>
      </c>
      <c r="H44" s="24">
        <v>9215</v>
      </c>
      <c r="I44" s="16">
        <f t="shared" si="2"/>
        <v>3.9644953395550928</v>
      </c>
      <c r="J44" s="9">
        <v>12.89</v>
      </c>
      <c r="K44" s="7">
        <f t="shared" si="3"/>
        <v>1.110252917353403</v>
      </c>
      <c r="L44" s="9"/>
      <c r="M44" s="9"/>
      <c r="N44" s="6">
        <v>256</v>
      </c>
      <c r="O44" s="6">
        <v>0</v>
      </c>
      <c r="P44" s="3">
        <v>34.353424657534248</v>
      </c>
      <c r="Q44" s="9">
        <v>0</v>
      </c>
      <c r="R44" s="6">
        <v>1</v>
      </c>
    </row>
    <row r="45" spans="1:18" s="2" customFormat="1" x14ac:dyDescent="0.2">
      <c r="A45" s="6">
        <v>44</v>
      </c>
      <c r="B45" s="17">
        <v>15.436619718309856</v>
      </c>
      <c r="C45" s="18">
        <v>1</v>
      </c>
      <c r="D45" s="39">
        <v>7.3969989241132872</v>
      </c>
      <c r="E45" s="39">
        <v>20.153168262288368</v>
      </c>
      <c r="F45" s="39">
        <v>20.153168262288368</v>
      </c>
      <c r="G45" s="37">
        <v>1</v>
      </c>
      <c r="H45" s="24">
        <v>84183</v>
      </c>
      <c r="I45" s="16">
        <f t="shared" si="2"/>
        <v>4.9252243984876776</v>
      </c>
      <c r="J45" s="9">
        <v>102.49</v>
      </c>
      <c r="K45" s="7">
        <f t="shared" si="3"/>
        <v>2.0106814931314436</v>
      </c>
      <c r="L45" s="9"/>
      <c r="M45" s="9"/>
      <c r="N45" s="6">
        <v>291</v>
      </c>
      <c r="O45" s="6">
        <v>0</v>
      </c>
      <c r="P45" s="3">
        <v>30.279452054794522</v>
      </c>
      <c r="Q45" s="9">
        <v>1</v>
      </c>
      <c r="R45" s="6">
        <v>1</v>
      </c>
    </row>
    <row r="46" spans="1:18" s="2" customFormat="1" x14ac:dyDescent="0.2">
      <c r="A46" s="6">
        <v>45</v>
      </c>
      <c r="B46" s="17">
        <v>13.096713615023475</v>
      </c>
      <c r="C46" s="18">
        <v>1</v>
      </c>
      <c r="D46" s="39">
        <v>7.7962550887833793</v>
      </c>
      <c r="E46" s="39">
        <v>3.4777906551499305</v>
      </c>
      <c r="F46" s="39">
        <v>7.7962550887833793</v>
      </c>
      <c r="G46" s="37">
        <v>1</v>
      </c>
      <c r="H46" s="24">
        <v>94013</v>
      </c>
      <c r="I46" s="16">
        <f t="shared" si="2"/>
        <v>4.9731879114496742</v>
      </c>
      <c r="J46" s="9">
        <v>235</v>
      </c>
      <c r="K46" s="7">
        <f t="shared" si="3"/>
        <v>2.3710678622717363</v>
      </c>
      <c r="L46" s="9"/>
      <c r="M46" s="9"/>
      <c r="N46" s="6">
        <v>261</v>
      </c>
      <c r="O46" s="6">
        <v>0</v>
      </c>
      <c r="P46" s="3">
        <v>50.084931506849315</v>
      </c>
      <c r="Q46" s="9">
        <v>0</v>
      </c>
      <c r="R46" s="6">
        <v>1</v>
      </c>
    </row>
    <row r="47" spans="1:18" s="2" customFormat="1" x14ac:dyDescent="0.2">
      <c r="A47" s="6">
        <v>46</v>
      </c>
      <c r="B47" s="17">
        <v>0.32300469483568078</v>
      </c>
      <c r="C47" s="18">
        <v>0</v>
      </c>
      <c r="D47" s="39">
        <v>1.0157992771433533</v>
      </c>
      <c r="E47" s="39">
        <v>0.54960254655627605</v>
      </c>
      <c r="F47" s="39">
        <v>1.0157992771433533</v>
      </c>
      <c r="G47" s="1" t="s">
        <v>20</v>
      </c>
      <c r="H47" s="24">
        <v>10</v>
      </c>
      <c r="I47" s="16">
        <f t="shared" si="2"/>
        <v>1</v>
      </c>
      <c r="J47" s="9">
        <v>10</v>
      </c>
      <c r="K47" s="7">
        <f t="shared" si="3"/>
        <v>1</v>
      </c>
      <c r="L47" s="9"/>
      <c r="M47" s="9"/>
      <c r="N47" s="6">
        <v>134</v>
      </c>
      <c r="O47" s="6">
        <v>0</v>
      </c>
      <c r="P47" s="3">
        <v>30.232876712328768</v>
      </c>
      <c r="Q47" s="9">
        <v>1</v>
      </c>
      <c r="R47" s="6">
        <v>0</v>
      </c>
    </row>
    <row r="48" spans="1:18" s="2" customFormat="1" x14ac:dyDescent="0.2">
      <c r="A48" s="6">
        <v>47</v>
      </c>
      <c r="B48" s="17">
        <v>12.569014084507042</v>
      </c>
      <c r="C48" s="18">
        <v>1</v>
      </c>
      <c r="D48" s="39">
        <v>2.9554844651587047</v>
      </c>
      <c r="E48" s="39">
        <v>4.4619225389045303</v>
      </c>
      <c r="F48" s="39">
        <v>4.4619225389045303</v>
      </c>
      <c r="G48" s="37">
        <v>1</v>
      </c>
      <c r="H48" s="24">
        <v>2506</v>
      </c>
      <c r="I48" s="16">
        <f t="shared" si="2"/>
        <v>3.398981066658131</v>
      </c>
      <c r="J48" s="9">
        <v>15.05</v>
      </c>
      <c r="K48" s="7">
        <f t="shared" si="3"/>
        <v>1.1775364999298621</v>
      </c>
      <c r="L48" s="9"/>
      <c r="M48" s="9"/>
      <c r="N48" s="6"/>
      <c r="O48" s="6">
        <v>0</v>
      </c>
      <c r="P48" s="3">
        <v>36.594520547945208</v>
      </c>
      <c r="Q48" s="9">
        <v>0</v>
      </c>
      <c r="R48" s="6">
        <v>0</v>
      </c>
    </row>
    <row r="49" spans="1:18" s="2" customFormat="1" x14ac:dyDescent="0.2">
      <c r="A49" s="6">
        <v>48</v>
      </c>
      <c r="B49" s="17">
        <v>15.91643192488263</v>
      </c>
      <c r="C49" s="18">
        <v>1</v>
      </c>
      <c r="D49" s="39">
        <v>2.5812162496197848</v>
      </c>
      <c r="E49" s="39">
        <v>6.5851281095684424</v>
      </c>
      <c r="F49" s="39">
        <v>6.5851281095684424</v>
      </c>
      <c r="G49" s="37">
        <v>1</v>
      </c>
      <c r="H49" s="24">
        <v>34243</v>
      </c>
      <c r="I49" s="16">
        <f t="shared" si="2"/>
        <v>4.5345718058407405</v>
      </c>
      <c r="J49" s="9">
        <v>35.770000000000003</v>
      </c>
      <c r="K49" s="7">
        <f t="shared" si="3"/>
        <v>1.5535189401489695</v>
      </c>
      <c r="L49" s="9"/>
      <c r="M49" s="9"/>
      <c r="N49" s="6">
        <v>152</v>
      </c>
      <c r="O49" s="6">
        <v>0</v>
      </c>
      <c r="P49" s="3">
        <v>42.846575342465755</v>
      </c>
      <c r="Q49" s="9">
        <v>1</v>
      </c>
      <c r="R49" s="6">
        <v>1</v>
      </c>
    </row>
    <row r="50" spans="1:18" s="2" customFormat="1" x14ac:dyDescent="0.2">
      <c r="A50" s="6">
        <v>49</v>
      </c>
      <c r="B50" s="17">
        <v>13.583098591549295</v>
      </c>
      <c r="C50" s="18">
        <v>1</v>
      </c>
      <c r="D50" s="39">
        <v>0.8697686253110245</v>
      </c>
      <c r="E50" s="39">
        <v>4.3181994152825629</v>
      </c>
      <c r="F50" s="39">
        <v>4.3181994152825629</v>
      </c>
      <c r="G50" s="37">
        <v>1</v>
      </c>
      <c r="H50" s="24">
        <v>16713</v>
      </c>
      <c r="I50" s="16">
        <f t="shared" si="2"/>
        <v>4.2230544131791055</v>
      </c>
      <c r="J50" s="9">
        <v>53.69</v>
      </c>
      <c r="K50" s="7">
        <f t="shared" si="3"/>
        <v>1.7298934039632379</v>
      </c>
      <c r="L50" s="9"/>
      <c r="M50" s="9"/>
      <c r="N50" s="6">
        <v>66</v>
      </c>
      <c r="O50" s="6">
        <v>0</v>
      </c>
      <c r="P50" s="3">
        <v>35.679452054794524</v>
      </c>
      <c r="Q50" s="9">
        <v>0</v>
      </c>
      <c r="R50" s="6">
        <v>0</v>
      </c>
    </row>
    <row r="51" spans="1:18" s="2" customFormat="1" x14ac:dyDescent="0.2">
      <c r="A51" s="6">
        <v>50</v>
      </c>
      <c r="B51" s="17">
        <v>25.36056338028169</v>
      </c>
      <c r="C51" s="18">
        <v>1</v>
      </c>
      <c r="D51" s="39">
        <v>3.1817024480634357</v>
      </c>
      <c r="E51" s="39">
        <v>50.537479107012196</v>
      </c>
      <c r="F51" s="39">
        <v>50.537479107012196</v>
      </c>
      <c r="G51" s="37">
        <v>1</v>
      </c>
      <c r="H51" s="24">
        <v>1058051</v>
      </c>
      <c r="I51" s="16">
        <f t="shared" si="2"/>
        <v>6.0245066019947782</v>
      </c>
      <c r="J51" s="9">
        <v>269.57</v>
      </c>
      <c r="K51" s="7">
        <f t="shared" si="3"/>
        <v>2.430671558636988</v>
      </c>
      <c r="L51" s="9"/>
      <c r="M51" s="9"/>
      <c r="N51" s="6">
        <v>56</v>
      </c>
      <c r="O51" s="6">
        <v>0</v>
      </c>
      <c r="P51" s="3">
        <v>39.542465753424658</v>
      </c>
      <c r="Q51" s="9">
        <v>1</v>
      </c>
      <c r="R51" s="6">
        <v>1</v>
      </c>
    </row>
    <row r="52" spans="1:18" s="2" customFormat="1" x14ac:dyDescent="0.2">
      <c r="A52" s="6">
        <v>51</v>
      </c>
      <c r="B52" s="17">
        <v>14.715492957746477</v>
      </c>
      <c r="C52" s="18">
        <v>1</v>
      </c>
      <c r="D52" s="39">
        <v>4.8945837254105538</v>
      </c>
      <c r="E52" s="39">
        <v>9.289213228822625</v>
      </c>
      <c r="F52" s="39">
        <v>9.289213228822625</v>
      </c>
      <c r="G52" s="37">
        <v>1</v>
      </c>
      <c r="H52" s="24">
        <v>764543</v>
      </c>
      <c r="I52" s="16">
        <f t="shared" si="2"/>
        <v>5.8834019163507651</v>
      </c>
      <c r="J52" s="9">
        <v>10</v>
      </c>
      <c r="K52" s="7">
        <f t="shared" si="3"/>
        <v>1</v>
      </c>
      <c r="L52" s="9"/>
      <c r="M52" s="9"/>
      <c r="N52" s="6">
        <v>97</v>
      </c>
      <c r="O52" s="6">
        <v>0</v>
      </c>
      <c r="P52" s="3">
        <v>50.698630136986303</v>
      </c>
      <c r="Q52" s="9">
        <v>1</v>
      </c>
      <c r="R52" s="6">
        <v>1</v>
      </c>
    </row>
    <row r="53" spans="1:18" s="2" customFormat="1" x14ac:dyDescent="0.2">
      <c r="A53" s="6">
        <v>52</v>
      </c>
      <c r="B53" s="17">
        <v>0.85821596244131482</v>
      </c>
      <c r="C53" s="18" t="s">
        <v>6</v>
      </c>
      <c r="D53" s="39">
        <v>17.299464857918789</v>
      </c>
      <c r="E53" s="39">
        <v>2.9636707060705767</v>
      </c>
      <c r="F53" s="39">
        <v>17.299464857918789</v>
      </c>
      <c r="G53" s="37">
        <v>1</v>
      </c>
      <c r="H53" s="24">
        <v>10</v>
      </c>
      <c r="I53" s="16">
        <f t="shared" si="2"/>
        <v>1</v>
      </c>
      <c r="J53" s="9">
        <v>325.13</v>
      </c>
      <c r="K53" s="7">
        <f t="shared" si="3"/>
        <v>2.5120570440373391</v>
      </c>
      <c r="L53" s="9"/>
      <c r="M53" s="9"/>
      <c r="N53" s="6">
        <v>187</v>
      </c>
      <c r="O53" s="6">
        <v>0</v>
      </c>
      <c r="P53" s="3">
        <v>50.208219178082189</v>
      </c>
      <c r="Q53" s="9">
        <v>1</v>
      </c>
      <c r="R53" s="6">
        <v>1</v>
      </c>
    </row>
    <row r="54" spans="1:18" s="2" customFormat="1" x14ac:dyDescent="0.2">
      <c r="A54" s="6">
        <v>53</v>
      </c>
      <c r="B54" s="17">
        <v>15.51737089201878</v>
      </c>
      <c r="C54" s="18">
        <v>1</v>
      </c>
      <c r="D54" s="39">
        <v>3.9463331928153655</v>
      </c>
      <c r="E54" s="39">
        <v>10.318073254995705</v>
      </c>
      <c r="F54" s="39">
        <v>10.318073254995705</v>
      </c>
      <c r="G54" s="37">
        <v>1</v>
      </c>
      <c r="H54" s="24" t="s">
        <v>2</v>
      </c>
      <c r="I54" s="16" t="s">
        <v>2</v>
      </c>
      <c r="J54" s="9">
        <v>1415.22</v>
      </c>
      <c r="K54" s="7">
        <f t="shared" si="3"/>
        <v>3.1508239574287038</v>
      </c>
      <c r="L54" s="9"/>
      <c r="M54" s="9"/>
      <c r="N54" s="6">
        <v>210</v>
      </c>
      <c r="O54" s="6">
        <v>0</v>
      </c>
      <c r="P54" s="3">
        <v>34.824657534246576</v>
      </c>
      <c r="Q54" s="9">
        <v>1</v>
      </c>
      <c r="R54" s="6">
        <v>1</v>
      </c>
    </row>
    <row r="55" spans="1:18" s="2" customFormat="1" x14ac:dyDescent="0.2">
      <c r="A55" s="6">
        <v>54</v>
      </c>
      <c r="B55" s="17">
        <v>12.531455399061032</v>
      </c>
      <c r="C55" s="18">
        <v>1</v>
      </c>
      <c r="D55" s="39">
        <v>0.32514253586106406</v>
      </c>
      <c r="E55" s="39">
        <v>1.6987786825724576</v>
      </c>
      <c r="F55" s="39">
        <v>1.6987786825724576</v>
      </c>
      <c r="G55" s="37">
        <v>1</v>
      </c>
      <c r="H55" s="24">
        <v>10</v>
      </c>
      <c r="I55" s="16">
        <f t="shared" ref="I55:I69" si="4">SUM(LOG10(H55))</f>
        <v>1</v>
      </c>
      <c r="J55" s="9">
        <v>10</v>
      </c>
      <c r="K55" s="7">
        <f t="shared" si="3"/>
        <v>1</v>
      </c>
      <c r="L55" s="9"/>
      <c r="M55" s="9"/>
      <c r="N55" s="6">
        <v>40</v>
      </c>
      <c r="O55" s="6">
        <v>0</v>
      </c>
      <c r="P55" s="3">
        <v>52.208219178082189</v>
      </c>
      <c r="Q55" s="9">
        <v>0</v>
      </c>
      <c r="R55" s="6">
        <v>0</v>
      </c>
    </row>
    <row r="56" spans="1:18" s="2" customFormat="1" x14ac:dyDescent="0.2">
      <c r="A56" s="6">
        <v>55</v>
      </c>
      <c r="B56" s="17">
        <v>5.2103286384976526</v>
      </c>
      <c r="C56" s="18">
        <v>1</v>
      </c>
      <c r="D56" s="39">
        <v>2.4314930062225719</v>
      </c>
      <c r="E56" s="39">
        <v>2.3535098401471095</v>
      </c>
      <c r="F56" s="39">
        <v>2.4314930062225719</v>
      </c>
      <c r="G56" s="37">
        <v>1</v>
      </c>
      <c r="H56" s="24">
        <v>40887</v>
      </c>
      <c r="I56" s="16">
        <f t="shared" si="4"/>
        <v>4.6115852462539513</v>
      </c>
      <c r="J56" s="9">
        <v>603.14</v>
      </c>
      <c r="K56" s="7">
        <f t="shared" si="3"/>
        <v>2.7804181316598413</v>
      </c>
      <c r="L56" s="9"/>
      <c r="M56" s="9"/>
      <c r="N56" s="6">
        <v>1</v>
      </c>
      <c r="O56" s="6">
        <v>0</v>
      </c>
      <c r="P56" s="3">
        <v>34.37808219178082</v>
      </c>
      <c r="Q56" s="9">
        <v>0</v>
      </c>
      <c r="R56" s="6" t="s">
        <v>2</v>
      </c>
    </row>
    <row r="57" spans="1:18" s="2" customFormat="1" x14ac:dyDescent="0.2">
      <c r="A57" s="6">
        <v>56</v>
      </c>
      <c r="B57" s="17">
        <v>19.359624413145539</v>
      </c>
      <c r="C57" s="18">
        <v>1</v>
      </c>
      <c r="D57" s="39">
        <v>5.6412402010259228</v>
      </c>
      <c r="E57" s="39">
        <v>38.409861031022281</v>
      </c>
      <c r="F57" s="39">
        <v>38.409861031022281</v>
      </c>
      <c r="G57" s="37">
        <v>1</v>
      </c>
      <c r="H57" s="24">
        <v>41872</v>
      </c>
      <c r="I57" s="16">
        <f t="shared" si="4"/>
        <v>4.6219237052958055</v>
      </c>
      <c r="J57" s="9">
        <v>9.9499999999999993</v>
      </c>
      <c r="K57" s="7">
        <f t="shared" si="3"/>
        <v>0.99782308074572545</v>
      </c>
      <c r="L57" s="9"/>
      <c r="M57" s="9"/>
      <c r="N57" s="6">
        <v>248</v>
      </c>
      <c r="O57" s="6">
        <v>0</v>
      </c>
      <c r="P57" s="3">
        <v>36.460273972602742</v>
      </c>
      <c r="Q57" s="9">
        <v>0</v>
      </c>
      <c r="R57" s="6">
        <v>1</v>
      </c>
    </row>
    <row r="58" spans="1:18" s="2" customFormat="1" x14ac:dyDescent="0.2">
      <c r="A58" s="6">
        <v>57</v>
      </c>
      <c r="B58" s="17">
        <v>17.184037558685446</v>
      </c>
      <c r="C58" s="18">
        <v>1</v>
      </c>
      <c r="D58" s="39">
        <v>0.27969448789029988</v>
      </c>
      <c r="E58" s="39">
        <v>8.8708748703268299</v>
      </c>
      <c r="F58" s="39">
        <v>8.8708748703268299</v>
      </c>
      <c r="G58" s="37">
        <v>1</v>
      </c>
      <c r="H58" s="24">
        <v>10</v>
      </c>
      <c r="I58" s="16">
        <f t="shared" si="4"/>
        <v>1</v>
      </c>
      <c r="J58" s="9">
        <v>10</v>
      </c>
      <c r="K58" s="7">
        <f t="shared" si="3"/>
        <v>1</v>
      </c>
      <c r="L58" s="9"/>
      <c r="M58" s="9"/>
      <c r="N58" s="6">
        <v>129</v>
      </c>
      <c r="O58" s="6">
        <v>0</v>
      </c>
      <c r="P58" s="3">
        <v>39.010958904109586</v>
      </c>
      <c r="Q58" s="9">
        <v>0</v>
      </c>
      <c r="R58" s="6">
        <v>1</v>
      </c>
    </row>
    <row r="59" spans="1:18" s="2" customFormat="1" x14ac:dyDescent="0.2">
      <c r="A59" s="6">
        <v>58</v>
      </c>
      <c r="B59" s="17">
        <v>15.574647887323945</v>
      </c>
      <c r="C59" s="18">
        <v>1</v>
      </c>
      <c r="D59" s="39">
        <v>5.1858347034448353E-2</v>
      </c>
      <c r="E59" s="39">
        <v>17.259729872609196</v>
      </c>
      <c r="F59" s="39">
        <v>17.259729872609196</v>
      </c>
      <c r="G59" s="37">
        <v>1</v>
      </c>
      <c r="H59" s="24">
        <v>22878</v>
      </c>
      <c r="I59" s="16">
        <f t="shared" si="4"/>
        <v>4.3594180556573141</v>
      </c>
      <c r="J59" s="9">
        <v>175.74</v>
      </c>
      <c r="K59" s="7">
        <f t="shared" si="3"/>
        <v>2.2448706220652421</v>
      </c>
      <c r="L59" s="9"/>
      <c r="M59" s="9"/>
      <c r="N59" s="6">
        <v>279</v>
      </c>
      <c r="O59" s="6">
        <v>0</v>
      </c>
      <c r="P59" s="3">
        <v>34.972602739726028</v>
      </c>
      <c r="Q59" s="9">
        <v>1</v>
      </c>
      <c r="R59" s="6">
        <v>1</v>
      </c>
    </row>
    <row r="60" spans="1:18" s="2" customFormat="1" x14ac:dyDescent="0.2">
      <c r="A60" s="6">
        <v>59</v>
      </c>
      <c r="B60" s="17">
        <v>5.5981220657276989</v>
      </c>
      <c r="C60" s="18">
        <v>1</v>
      </c>
      <c r="D60" s="39">
        <v>2.3124524311558523</v>
      </c>
      <c r="E60" s="39">
        <v>2.3560467274786339</v>
      </c>
      <c r="F60" s="39">
        <v>2.3560467274786339</v>
      </c>
      <c r="G60" s="37">
        <v>1</v>
      </c>
      <c r="H60" s="24">
        <v>10</v>
      </c>
      <c r="I60" s="16">
        <f t="shared" si="4"/>
        <v>1</v>
      </c>
      <c r="J60" s="9">
        <v>10</v>
      </c>
      <c r="K60" s="7">
        <f t="shared" si="3"/>
        <v>1</v>
      </c>
      <c r="L60" s="9"/>
      <c r="M60" s="9"/>
      <c r="N60" s="6">
        <v>209</v>
      </c>
      <c r="O60" s="6">
        <v>0</v>
      </c>
      <c r="P60" s="3">
        <v>53.630136986301373</v>
      </c>
      <c r="Q60" s="9">
        <v>1</v>
      </c>
      <c r="R60" s="6">
        <v>1</v>
      </c>
    </row>
    <row r="61" spans="1:18" s="2" customFormat="1" x14ac:dyDescent="0.2">
      <c r="A61" s="6">
        <v>60</v>
      </c>
      <c r="B61" s="17">
        <v>20.394366197183096</v>
      </c>
      <c r="C61" s="18">
        <v>1</v>
      </c>
      <c r="D61" s="39">
        <v>3.1506358100496263</v>
      </c>
      <c r="E61" s="39">
        <v>51.24082830091367</v>
      </c>
      <c r="F61" s="39">
        <v>51.24082830091367</v>
      </c>
      <c r="G61" s="37">
        <v>1</v>
      </c>
      <c r="H61" s="24">
        <v>2635</v>
      </c>
      <c r="I61" s="16">
        <f t="shared" si="4"/>
        <v>3.4207806195485655</v>
      </c>
      <c r="J61" s="9">
        <v>33.83</v>
      </c>
      <c r="K61" s="7">
        <f t="shared" si="3"/>
        <v>1.5293019977879805</v>
      </c>
      <c r="L61" s="9"/>
      <c r="M61" s="9"/>
      <c r="N61" s="6">
        <v>139</v>
      </c>
      <c r="O61" s="6">
        <v>0</v>
      </c>
      <c r="P61" s="3">
        <v>45.671232876712331</v>
      </c>
      <c r="Q61" s="9">
        <v>0</v>
      </c>
      <c r="R61" s="6">
        <v>1</v>
      </c>
    </row>
    <row r="62" spans="1:18" s="2" customFormat="1" x14ac:dyDescent="0.2">
      <c r="A62" s="6">
        <v>61</v>
      </c>
      <c r="B62" s="17">
        <v>13.620657276995303</v>
      </c>
      <c r="C62" s="18">
        <v>1</v>
      </c>
      <c r="D62" s="39">
        <v>5.7133866085353597</v>
      </c>
      <c r="E62" s="39">
        <v>1.9988868163644034</v>
      </c>
      <c r="F62" s="39">
        <v>5.7133866085353597</v>
      </c>
      <c r="G62" s="37">
        <v>1</v>
      </c>
      <c r="H62" s="24">
        <v>160227</v>
      </c>
      <c r="I62" s="16">
        <f t="shared" si="4"/>
        <v>5.2047357012799322</v>
      </c>
      <c r="J62" s="9">
        <v>185.98</v>
      </c>
      <c r="K62" s="7">
        <f t="shared" si="3"/>
        <v>2.2694662433756858</v>
      </c>
      <c r="L62" s="9"/>
      <c r="M62" s="9"/>
      <c r="N62" s="6">
        <v>256</v>
      </c>
      <c r="O62" s="6">
        <v>0</v>
      </c>
      <c r="P62" s="3">
        <v>36.112328767123287</v>
      </c>
      <c r="Q62" s="9">
        <v>1</v>
      </c>
      <c r="R62" s="6">
        <v>1</v>
      </c>
    </row>
    <row r="63" spans="1:18" s="2" customFormat="1" x14ac:dyDescent="0.2">
      <c r="A63" s="6">
        <v>62</v>
      </c>
      <c r="B63" s="17">
        <v>15.612206572769955</v>
      </c>
      <c r="C63" s="18">
        <v>1</v>
      </c>
      <c r="D63" s="39">
        <v>9.6773574736869765</v>
      </c>
      <c r="E63" s="39">
        <v>29.606478638768806</v>
      </c>
      <c r="F63" s="39">
        <v>29.606478638768806</v>
      </c>
      <c r="G63" s="37">
        <v>1</v>
      </c>
      <c r="H63" s="24">
        <v>17476</v>
      </c>
      <c r="I63" s="16">
        <f t="shared" si="4"/>
        <v>4.2424420360375308</v>
      </c>
      <c r="J63" s="9">
        <v>28.47</v>
      </c>
      <c r="K63" s="7">
        <f t="shared" si="3"/>
        <v>1.454387467146955</v>
      </c>
      <c r="L63" s="9"/>
      <c r="M63" s="9"/>
      <c r="N63" s="6">
        <v>308</v>
      </c>
      <c r="O63" s="6">
        <v>0</v>
      </c>
      <c r="P63" s="3">
        <v>28.536986301369861</v>
      </c>
      <c r="Q63" s="9">
        <v>0</v>
      </c>
      <c r="R63" s="6">
        <v>0</v>
      </c>
    </row>
    <row r="64" spans="1:18" s="2" customFormat="1" x14ac:dyDescent="0.2">
      <c r="A64" s="6">
        <v>63</v>
      </c>
      <c r="B64" s="17">
        <v>11.79718309859155</v>
      </c>
      <c r="C64" s="18">
        <v>1</v>
      </c>
      <c r="D64" s="39">
        <v>1.552558974704584</v>
      </c>
      <c r="E64" s="39">
        <v>7.4624626741932643</v>
      </c>
      <c r="F64" s="39">
        <v>7.4624626741932643</v>
      </c>
      <c r="G64" s="37">
        <v>1</v>
      </c>
      <c r="H64" s="24">
        <v>2141</v>
      </c>
      <c r="I64" s="16">
        <f t="shared" si="4"/>
        <v>3.3306166672944384</v>
      </c>
      <c r="J64" s="9">
        <v>47.17</v>
      </c>
      <c r="K64" s="7">
        <f t="shared" si="3"/>
        <v>1.673665876245702</v>
      </c>
      <c r="L64" s="9"/>
      <c r="M64" s="9"/>
      <c r="N64" s="6">
        <v>132</v>
      </c>
      <c r="O64" s="6">
        <v>0</v>
      </c>
      <c r="P64" s="3">
        <v>38.643835616438359</v>
      </c>
      <c r="Q64" s="9">
        <v>1</v>
      </c>
      <c r="R64" s="6">
        <v>1</v>
      </c>
    </row>
    <row r="65" spans="1:18" s="2" customFormat="1" x14ac:dyDescent="0.2">
      <c r="A65" s="6">
        <v>64</v>
      </c>
      <c r="B65" s="17">
        <v>14.646009389671361</v>
      </c>
      <c r="C65" s="18">
        <v>1</v>
      </c>
      <c r="D65" s="39">
        <v>0.80976463570907076</v>
      </c>
      <c r="E65" s="39">
        <v>11.218983959221493</v>
      </c>
      <c r="F65" s="39">
        <v>11.218983959221493</v>
      </c>
      <c r="G65" s="37">
        <v>1</v>
      </c>
      <c r="H65" s="24">
        <v>10</v>
      </c>
      <c r="I65" s="16">
        <f t="shared" si="4"/>
        <v>1</v>
      </c>
      <c r="J65" s="9">
        <v>62.24</v>
      </c>
      <c r="K65" s="7">
        <f t="shared" si="3"/>
        <v>1.7940695839816325</v>
      </c>
      <c r="L65" s="9"/>
      <c r="M65" s="9"/>
      <c r="N65" s="6">
        <v>12</v>
      </c>
      <c r="O65" s="6">
        <v>0</v>
      </c>
      <c r="P65" s="3">
        <v>48.6</v>
      </c>
      <c r="Q65" s="9">
        <v>0</v>
      </c>
      <c r="R65" s="6">
        <v>1</v>
      </c>
    </row>
    <row r="66" spans="1:18" s="2" customFormat="1" x14ac:dyDescent="0.2">
      <c r="A66" s="6">
        <v>65</v>
      </c>
      <c r="B66" s="17">
        <v>4.3887323943661976</v>
      </c>
      <c r="C66" s="18">
        <v>1</v>
      </c>
      <c r="D66" s="39">
        <v>5.0457730348713401</v>
      </c>
      <c r="E66" s="39">
        <v>0.92839928784470871</v>
      </c>
      <c r="F66" s="39">
        <v>5.0457730348713401</v>
      </c>
      <c r="G66" s="37">
        <v>1</v>
      </c>
      <c r="H66" s="24">
        <v>10</v>
      </c>
      <c r="I66" s="16">
        <f t="shared" si="4"/>
        <v>1</v>
      </c>
      <c r="J66" s="9">
        <v>10</v>
      </c>
      <c r="K66" s="7">
        <f t="shared" si="3"/>
        <v>1</v>
      </c>
      <c r="L66" s="9"/>
      <c r="M66" s="9"/>
      <c r="N66" s="6">
        <v>6</v>
      </c>
      <c r="O66" s="6">
        <v>0</v>
      </c>
      <c r="P66" s="3">
        <v>48.838356164383562</v>
      </c>
      <c r="Q66" s="9">
        <v>1</v>
      </c>
      <c r="R66" s="6">
        <v>0</v>
      </c>
    </row>
    <row r="67" spans="1:18" s="2" customFormat="1" x14ac:dyDescent="0.2">
      <c r="A67" s="6">
        <v>66</v>
      </c>
      <c r="B67" s="17">
        <v>12.954929577464787</v>
      </c>
      <c r="C67" s="18">
        <v>1</v>
      </c>
      <c r="D67" s="39">
        <v>22.128282555168006</v>
      </c>
      <c r="E67" s="39">
        <v>11.346516104140932</v>
      </c>
      <c r="F67" s="39">
        <v>22.128282555168006</v>
      </c>
      <c r="G67" s="37">
        <v>1</v>
      </c>
      <c r="H67" s="24">
        <v>10</v>
      </c>
      <c r="I67" s="16">
        <f t="shared" si="4"/>
        <v>1</v>
      </c>
      <c r="J67" s="9">
        <v>10</v>
      </c>
      <c r="K67" s="7">
        <f t="shared" ref="K67:K98" si="5">SUM(LOG10(J67))</f>
        <v>1</v>
      </c>
      <c r="L67" s="9"/>
      <c r="M67" s="9"/>
      <c r="N67" s="6">
        <v>417</v>
      </c>
      <c r="O67" s="6">
        <v>0</v>
      </c>
      <c r="P67" s="3">
        <v>30.421917808219177</v>
      </c>
      <c r="Q67" s="9">
        <v>0</v>
      </c>
      <c r="R67" s="6">
        <v>1</v>
      </c>
    </row>
    <row r="68" spans="1:18" s="2" customFormat="1" x14ac:dyDescent="0.2">
      <c r="A68" s="6">
        <v>67</v>
      </c>
      <c r="B68" s="17">
        <v>18.599999999999998</v>
      </c>
      <c r="C68" s="18">
        <v>1</v>
      </c>
      <c r="D68" s="39">
        <v>4.3681862226796113</v>
      </c>
      <c r="E68" s="39">
        <v>26.818563487026246</v>
      </c>
      <c r="F68" s="39">
        <v>26.818563487026246</v>
      </c>
      <c r="G68" s="37">
        <v>1</v>
      </c>
      <c r="H68" s="24">
        <v>173576</v>
      </c>
      <c r="I68" s="16">
        <f t="shared" si="4"/>
        <v>5.2394896759780272</v>
      </c>
      <c r="J68" s="9">
        <v>281.60000000000002</v>
      </c>
      <c r="K68" s="7">
        <f t="shared" si="5"/>
        <v>2.4496326504700745</v>
      </c>
      <c r="L68" s="9"/>
      <c r="M68" s="9"/>
      <c r="N68" s="6">
        <v>107</v>
      </c>
      <c r="O68" s="6">
        <v>0</v>
      </c>
      <c r="P68" s="3">
        <v>26.317808219178083</v>
      </c>
      <c r="Q68" s="9">
        <v>1</v>
      </c>
      <c r="R68" s="6">
        <v>0</v>
      </c>
    </row>
    <row r="69" spans="1:18" s="2" customFormat="1" x14ac:dyDescent="0.2">
      <c r="A69" s="6">
        <v>68</v>
      </c>
      <c r="B69" s="17">
        <v>14.782159624413147</v>
      </c>
      <c r="C69" s="18">
        <v>1</v>
      </c>
      <c r="D69" s="39">
        <v>5.187004065662209</v>
      </c>
      <c r="E69" s="39">
        <v>27.663245492930645</v>
      </c>
      <c r="F69" s="39">
        <v>27.663245492930645</v>
      </c>
      <c r="G69" s="37">
        <v>1</v>
      </c>
      <c r="H69" s="24">
        <v>4567</v>
      </c>
      <c r="I69" s="16">
        <f t="shared" si="4"/>
        <v>3.6596310116070008</v>
      </c>
      <c r="J69" s="9">
        <v>10</v>
      </c>
      <c r="K69" s="7">
        <f t="shared" si="5"/>
        <v>1</v>
      </c>
      <c r="L69" s="9"/>
      <c r="M69" s="9"/>
      <c r="N69" s="6">
        <v>273</v>
      </c>
      <c r="O69" s="6">
        <v>0</v>
      </c>
      <c r="P69" s="3">
        <v>33.624657534246573</v>
      </c>
      <c r="Q69" s="9">
        <v>1</v>
      </c>
      <c r="R69" s="6">
        <v>1</v>
      </c>
    </row>
    <row r="70" spans="1:18" s="2" customFormat="1" x14ac:dyDescent="0.2">
      <c r="A70" s="6">
        <v>69</v>
      </c>
      <c r="B70" s="17">
        <v>18.774647887323944</v>
      </c>
      <c r="C70" s="18">
        <v>1</v>
      </c>
      <c r="D70" s="39">
        <v>1.9006898253720146</v>
      </c>
      <c r="E70" s="39">
        <v>28.661707971344658</v>
      </c>
      <c r="F70" s="39">
        <v>28.661707971344658</v>
      </c>
      <c r="G70" s="37">
        <v>1</v>
      </c>
      <c r="H70" s="24" t="s">
        <v>2</v>
      </c>
      <c r="I70" s="16" t="s">
        <v>2</v>
      </c>
      <c r="J70" s="9">
        <v>10</v>
      </c>
      <c r="K70" s="7">
        <f t="shared" si="5"/>
        <v>1</v>
      </c>
      <c r="L70" s="9"/>
      <c r="M70" s="9"/>
      <c r="N70" s="6">
        <v>62</v>
      </c>
      <c r="O70" s="6">
        <v>0</v>
      </c>
      <c r="P70" s="3">
        <v>43.369863013698627</v>
      </c>
      <c r="Q70" s="9">
        <v>0</v>
      </c>
      <c r="R70" s="6">
        <v>1</v>
      </c>
    </row>
    <row r="71" spans="1:18" s="2" customFormat="1" x14ac:dyDescent="0.2">
      <c r="A71" s="6">
        <v>70</v>
      </c>
      <c r="B71" s="17">
        <v>12.999061032863851</v>
      </c>
      <c r="C71" s="18">
        <v>1</v>
      </c>
      <c r="D71" s="39">
        <v>7.9479430601705516</v>
      </c>
      <c r="E71" s="39">
        <v>6.7766349154615257</v>
      </c>
      <c r="F71" s="39">
        <v>7.9479430601705516</v>
      </c>
      <c r="G71" s="37">
        <v>1</v>
      </c>
      <c r="H71" s="24">
        <v>10</v>
      </c>
      <c r="I71" s="16">
        <f>SUM(LOG10(H71))</f>
        <v>1</v>
      </c>
      <c r="J71" s="9">
        <v>10</v>
      </c>
      <c r="K71" s="7">
        <f t="shared" si="5"/>
        <v>1</v>
      </c>
      <c r="L71" s="9"/>
      <c r="M71" s="9"/>
      <c r="N71" s="6">
        <v>288</v>
      </c>
      <c r="O71" s="6">
        <v>0</v>
      </c>
      <c r="P71" s="3">
        <v>34.487671232876714</v>
      </c>
      <c r="Q71" s="9">
        <v>0</v>
      </c>
      <c r="R71" s="6">
        <v>1</v>
      </c>
    </row>
    <row r="72" spans="1:18" s="2" customFormat="1" x14ac:dyDescent="0.2">
      <c r="A72" s="6">
        <v>71</v>
      </c>
      <c r="B72" s="17">
        <v>14.144600938967136</v>
      </c>
      <c r="C72" s="18">
        <v>1</v>
      </c>
      <c r="D72" s="39">
        <v>6.4895962832179581</v>
      </c>
      <c r="E72" s="39">
        <v>5.9382331150844987</v>
      </c>
      <c r="F72" s="39">
        <v>6.4895962832179581</v>
      </c>
      <c r="G72" s="37">
        <v>1</v>
      </c>
      <c r="H72" s="24">
        <v>10</v>
      </c>
      <c r="I72" s="16">
        <f>SUM(LOG10(H72))</f>
        <v>1</v>
      </c>
      <c r="J72" s="9">
        <v>10</v>
      </c>
      <c r="K72" s="7">
        <f t="shared" si="5"/>
        <v>1</v>
      </c>
      <c r="L72" s="9"/>
      <c r="M72" s="9"/>
      <c r="N72" s="6">
        <v>122</v>
      </c>
      <c r="O72" s="6">
        <v>0</v>
      </c>
      <c r="P72" s="3">
        <v>37.424657534246577</v>
      </c>
      <c r="Q72" s="9">
        <v>0</v>
      </c>
      <c r="R72" s="6">
        <v>0</v>
      </c>
    </row>
    <row r="73" spans="1:18" s="2" customFormat="1" x14ac:dyDescent="0.2">
      <c r="A73" s="6">
        <v>72</v>
      </c>
      <c r="B73" s="17">
        <v>8.4122065727699553</v>
      </c>
      <c r="C73" s="18">
        <v>1</v>
      </c>
      <c r="D73" s="39">
        <v>7.9003008997236904E-2</v>
      </c>
      <c r="E73" s="39">
        <v>4.9595696329111849</v>
      </c>
      <c r="F73" s="39">
        <v>4.9595696329111849</v>
      </c>
      <c r="G73" s="37">
        <v>1</v>
      </c>
      <c r="H73" s="24">
        <v>5849</v>
      </c>
      <c r="I73" s="16">
        <f>SUM(LOG10(H73))</f>
        <v>3.7670816213633223</v>
      </c>
      <c r="J73" s="9">
        <v>447.93</v>
      </c>
      <c r="K73" s="7">
        <f t="shared" si="5"/>
        <v>2.6512101501833478</v>
      </c>
      <c r="L73" s="9"/>
      <c r="M73" s="9"/>
      <c r="N73" s="6">
        <v>121</v>
      </c>
      <c r="O73" s="6">
        <v>0</v>
      </c>
      <c r="P73" s="3">
        <v>20.041095890410958</v>
      </c>
      <c r="Q73" s="9">
        <v>1</v>
      </c>
      <c r="R73" s="6">
        <v>1</v>
      </c>
    </row>
    <row r="74" spans="1:18" s="2" customFormat="1" x14ac:dyDescent="0.2">
      <c r="A74" s="6">
        <v>73</v>
      </c>
      <c r="B74" s="17">
        <v>7.9549295774647888</v>
      </c>
      <c r="C74" s="18">
        <v>1</v>
      </c>
      <c r="D74" s="39">
        <v>2.8148593086083937</v>
      </c>
      <c r="E74" s="39">
        <v>1.1906796127599226</v>
      </c>
      <c r="F74" s="39">
        <v>2.8148593086083937</v>
      </c>
      <c r="G74" s="37">
        <v>1</v>
      </c>
      <c r="H74" s="24">
        <v>9137</v>
      </c>
      <c r="I74" s="16">
        <f>SUM(LOG10(H74))</f>
        <v>3.9608036249117697</v>
      </c>
      <c r="J74" s="9">
        <v>22.27</v>
      </c>
      <c r="K74" s="7">
        <f t="shared" si="5"/>
        <v>1.3477202170340381</v>
      </c>
      <c r="L74" s="9"/>
      <c r="M74" s="9"/>
      <c r="N74" s="6">
        <v>360</v>
      </c>
      <c r="O74" s="6">
        <v>0</v>
      </c>
      <c r="P74" s="3">
        <v>38.953424657534249</v>
      </c>
      <c r="Q74" s="9">
        <v>0</v>
      </c>
      <c r="R74" s="6">
        <v>1</v>
      </c>
    </row>
    <row r="75" spans="1:18" s="2" customFormat="1" x14ac:dyDescent="0.2">
      <c r="A75" s="6">
        <v>74</v>
      </c>
      <c r="B75" s="17">
        <v>21.497652582159624</v>
      </c>
      <c r="C75" s="18">
        <v>1</v>
      </c>
      <c r="D75" s="39">
        <v>3.9653895583321828</v>
      </c>
      <c r="E75" s="39">
        <v>10.980212123578408</v>
      </c>
      <c r="F75" s="39">
        <v>10.980212123578408</v>
      </c>
      <c r="G75" s="37">
        <v>1</v>
      </c>
      <c r="H75" s="24" t="s">
        <v>2</v>
      </c>
      <c r="I75" s="16" t="s">
        <v>2</v>
      </c>
      <c r="J75" s="9">
        <v>14.38</v>
      </c>
      <c r="K75" s="7">
        <f t="shared" si="5"/>
        <v>1.1577588860468637</v>
      </c>
      <c r="L75" s="9"/>
      <c r="M75" s="9"/>
      <c r="N75" s="6">
        <v>164</v>
      </c>
      <c r="O75" s="6">
        <v>0</v>
      </c>
      <c r="P75" s="3">
        <v>55.408219178082192</v>
      </c>
      <c r="Q75" s="9">
        <v>1</v>
      </c>
      <c r="R75" s="6">
        <v>1</v>
      </c>
    </row>
    <row r="76" spans="1:18" s="2" customFormat="1" x14ac:dyDescent="0.2">
      <c r="A76" s="6">
        <v>75</v>
      </c>
      <c r="B76" s="17">
        <v>19.707981220657278</v>
      </c>
      <c r="C76" s="18">
        <v>1</v>
      </c>
      <c r="D76" s="39">
        <v>2.1421169970314997</v>
      </c>
      <c r="E76" s="39">
        <v>82.785218259651842</v>
      </c>
      <c r="F76" s="39">
        <v>82.785218259651842</v>
      </c>
      <c r="G76" s="37">
        <v>1</v>
      </c>
      <c r="H76" s="24">
        <v>10</v>
      </c>
      <c r="I76" s="16">
        <f t="shared" ref="I76:I107" si="6">SUM(LOG10(H76))</f>
        <v>1</v>
      </c>
      <c r="J76" s="9">
        <v>53.53</v>
      </c>
      <c r="K76" s="7">
        <f t="shared" si="5"/>
        <v>1.7285972433834316</v>
      </c>
      <c r="L76" s="9"/>
      <c r="M76" s="9"/>
      <c r="N76" s="6">
        <v>158</v>
      </c>
      <c r="O76" s="6">
        <v>0</v>
      </c>
      <c r="P76" s="3">
        <v>46.871232876712327</v>
      </c>
      <c r="Q76" s="9">
        <v>0</v>
      </c>
      <c r="R76" s="6">
        <v>1</v>
      </c>
    </row>
    <row r="77" spans="1:18" s="2" customFormat="1" x14ac:dyDescent="0.2">
      <c r="A77" s="6">
        <v>76</v>
      </c>
      <c r="B77" s="19">
        <v>19.033802816901407</v>
      </c>
      <c r="C77" s="22">
        <v>1</v>
      </c>
      <c r="D77" s="39">
        <v>20.396890947113462</v>
      </c>
      <c r="E77" s="39">
        <v>26.219068822949986</v>
      </c>
      <c r="F77" s="39">
        <v>26.219068822949986</v>
      </c>
      <c r="G77" s="37">
        <v>1</v>
      </c>
      <c r="H77" s="25">
        <v>10</v>
      </c>
      <c r="I77" s="21">
        <f t="shared" si="6"/>
        <v>1</v>
      </c>
      <c r="J77" s="11">
        <v>9.7799999999999994</v>
      </c>
      <c r="K77" s="20">
        <f t="shared" si="5"/>
        <v>0.99033885478760142</v>
      </c>
      <c r="L77" s="11"/>
      <c r="M77" s="11"/>
      <c r="N77" s="10">
        <v>250</v>
      </c>
      <c r="O77" s="10">
        <v>0</v>
      </c>
      <c r="P77" s="3">
        <v>36.57260273972603</v>
      </c>
      <c r="Q77" s="11">
        <v>0</v>
      </c>
      <c r="R77" s="10">
        <v>0</v>
      </c>
    </row>
    <row r="78" spans="1:18" s="2" customFormat="1" x14ac:dyDescent="0.2">
      <c r="A78" s="6">
        <v>77</v>
      </c>
      <c r="B78" s="17">
        <v>13.708920187793428</v>
      </c>
      <c r="C78" s="18">
        <v>1</v>
      </c>
      <c r="D78" s="39">
        <v>8.275481666587897</v>
      </c>
      <c r="E78" s="39">
        <v>18.39498131593901</v>
      </c>
      <c r="F78" s="39">
        <v>18.39498131593901</v>
      </c>
      <c r="G78" s="37">
        <v>1</v>
      </c>
      <c r="H78" s="24">
        <v>10</v>
      </c>
      <c r="I78" s="16">
        <f t="shared" si="6"/>
        <v>1</v>
      </c>
      <c r="J78" s="9">
        <v>66.63</v>
      </c>
      <c r="K78" s="7">
        <f t="shared" si="5"/>
        <v>1.8236698132681364</v>
      </c>
      <c r="L78" s="9"/>
      <c r="M78" s="9"/>
      <c r="N78" s="6">
        <v>49</v>
      </c>
      <c r="O78" s="6">
        <v>0</v>
      </c>
      <c r="P78" s="3">
        <v>33.682191780821917</v>
      </c>
      <c r="Q78" s="9">
        <v>0</v>
      </c>
      <c r="R78" s="6">
        <v>1</v>
      </c>
    </row>
    <row r="79" spans="1:18" s="2" customFormat="1" x14ac:dyDescent="0.2">
      <c r="A79" s="6">
        <v>78</v>
      </c>
      <c r="B79" s="17">
        <v>3.3483568075117374</v>
      </c>
      <c r="C79" s="18">
        <v>1</v>
      </c>
      <c r="D79" s="39">
        <v>7.7619022686746906</v>
      </c>
      <c r="E79" s="39">
        <v>1.9832934155666329</v>
      </c>
      <c r="F79" s="39">
        <v>7.7619022686746906</v>
      </c>
      <c r="G79" s="37">
        <v>1</v>
      </c>
      <c r="H79" s="24">
        <v>110</v>
      </c>
      <c r="I79" s="16">
        <f t="shared" si="6"/>
        <v>2.0413926851582249</v>
      </c>
      <c r="J79" s="9">
        <v>10</v>
      </c>
      <c r="K79" s="7">
        <f t="shared" si="5"/>
        <v>1</v>
      </c>
      <c r="L79" s="9"/>
      <c r="M79" s="9"/>
      <c r="N79" s="6">
        <v>906</v>
      </c>
      <c r="O79" s="6">
        <v>0</v>
      </c>
      <c r="P79" s="3">
        <v>20.043835616438358</v>
      </c>
      <c r="Q79" s="9">
        <v>1</v>
      </c>
      <c r="R79" s="6">
        <v>1</v>
      </c>
    </row>
    <row r="80" spans="1:18" s="2" customFormat="1" x14ac:dyDescent="0.2">
      <c r="A80" s="6">
        <v>79</v>
      </c>
      <c r="B80" s="17">
        <v>12.044131455399061</v>
      </c>
      <c r="C80" s="18">
        <v>1</v>
      </c>
      <c r="D80" s="39">
        <v>0.22600605158601716</v>
      </c>
      <c r="E80" s="39">
        <v>1.0904443755276874</v>
      </c>
      <c r="F80" s="39">
        <v>1.0904443755276874</v>
      </c>
      <c r="G80" s="37">
        <v>1</v>
      </c>
      <c r="H80" s="24">
        <v>8566</v>
      </c>
      <c r="I80" s="16">
        <f t="shared" si="6"/>
        <v>3.9327780700605506</v>
      </c>
      <c r="J80" s="9">
        <v>71.459999999999994</v>
      </c>
      <c r="K80" s="7">
        <f t="shared" si="5"/>
        <v>1.8540630118664212</v>
      </c>
      <c r="L80" s="9"/>
      <c r="M80" s="9"/>
      <c r="N80" s="6">
        <v>5</v>
      </c>
      <c r="O80" s="6">
        <v>0</v>
      </c>
      <c r="P80" s="3">
        <v>28.202739726027396</v>
      </c>
      <c r="Q80" s="9">
        <v>1</v>
      </c>
      <c r="R80" s="6">
        <v>0</v>
      </c>
    </row>
    <row r="81" spans="1:18" s="2" customFormat="1" x14ac:dyDescent="0.2">
      <c r="A81" s="6">
        <v>80</v>
      </c>
      <c r="B81" s="17">
        <v>12.232863849765257</v>
      </c>
      <c r="C81" s="18">
        <v>1</v>
      </c>
      <c r="D81" s="39">
        <v>2.5309685806075608</v>
      </c>
      <c r="E81" s="39">
        <v>12.127539150606276</v>
      </c>
      <c r="F81" s="39">
        <v>12.127539150606276</v>
      </c>
      <c r="G81" s="37">
        <v>1</v>
      </c>
      <c r="H81" s="24">
        <v>45987</v>
      </c>
      <c r="I81" s="16">
        <f t="shared" si="6"/>
        <v>4.6626350789382007</v>
      </c>
      <c r="J81" s="9">
        <v>25.88</v>
      </c>
      <c r="K81" s="7">
        <f t="shared" si="5"/>
        <v>1.4129642719966629</v>
      </c>
      <c r="L81" s="9"/>
      <c r="M81" s="9"/>
      <c r="N81" s="6">
        <v>30</v>
      </c>
      <c r="O81" s="6">
        <v>0</v>
      </c>
      <c r="P81" s="3">
        <v>40.320547945205476</v>
      </c>
      <c r="Q81" s="9">
        <v>1</v>
      </c>
      <c r="R81" s="6">
        <v>0</v>
      </c>
    </row>
    <row r="82" spans="1:18" s="2" customFormat="1" x14ac:dyDescent="0.2">
      <c r="A82" s="6">
        <v>81</v>
      </c>
      <c r="B82" s="17">
        <v>11.161502347417841</v>
      </c>
      <c r="C82" s="18">
        <v>1</v>
      </c>
      <c r="D82" s="39">
        <v>4.3122887140414417</v>
      </c>
      <c r="E82" s="39">
        <v>17.03411602592562</v>
      </c>
      <c r="F82" s="39">
        <v>17.03411602592562</v>
      </c>
      <c r="G82" s="37">
        <v>1</v>
      </c>
      <c r="H82" s="24">
        <v>3902</v>
      </c>
      <c r="I82" s="16">
        <f t="shared" si="6"/>
        <v>3.591287265058499</v>
      </c>
      <c r="J82" s="9">
        <v>421.76</v>
      </c>
      <c r="K82" s="7">
        <f t="shared" si="5"/>
        <v>2.6250653885778972</v>
      </c>
      <c r="L82" s="9"/>
      <c r="M82" s="9"/>
      <c r="N82" s="6">
        <v>322</v>
      </c>
      <c r="O82" s="6">
        <v>0</v>
      </c>
      <c r="P82" s="3">
        <v>30.575342465753426</v>
      </c>
      <c r="Q82" s="9">
        <v>1</v>
      </c>
      <c r="R82" s="6">
        <v>1</v>
      </c>
    </row>
    <row r="83" spans="1:18" s="2" customFormat="1" x14ac:dyDescent="0.2">
      <c r="A83" s="6">
        <v>82</v>
      </c>
      <c r="B83" s="17">
        <v>12.51780415430267</v>
      </c>
      <c r="C83" s="18">
        <v>1</v>
      </c>
      <c r="D83" s="39">
        <v>7.6501945172354677</v>
      </c>
      <c r="E83" s="39">
        <v>4.2218653470134724</v>
      </c>
      <c r="F83" s="39">
        <v>7.6501945172354677</v>
      </c>
      <c r="G83" s="37">
        <v>1</v>
      </c>
      <c r="H83" s="24">
        <v>239</v>
      </c>
      <c r="I83" s="16">
        <f t="shared" si="6"/>
        <v>2.3783979009481375</v>
      </c>
      <c r="J83" s="9">
        <v>33.520000000000003</v>
      </c>
      <c r="K83" s="7">
        <f t="shared" si="5"/>
        <v>1.5253040099582389</v>
      </c>
      <c r="L83" s="9"/>
      <c r="M83" s="9"/>
      <c r="N83" s="6">
        <v>146</v>
      </c>
      <c r="O83" s="6">
        <v>0</v>
      </c>
      <c r="P83" s="3">
        <v>66.608219178082194</v>
      </c>
      <c r="Q83" s="9">
        <v>0</v>
      </c>
      <c r="R83" s="6">
        <v>1</v>
      </c>
    </row>
    <row r="84" spans="1:18" s="2" customFormat="1" x14ac:dyDescent="0.2">
      <c r="A84" s="6">
        <v>83</v>
      </c>
      <c r="B84" s="17">
        <v>10.545994065281899</v>
      </c>
      <c r="C84" s="18">
        <v>1</v>
      </c>
      <c r="D84" s="39">
        <v>22.664822841481627</v>
      </c>
      <c r="E84" s="39">
        <v>5.938075264317205</v>
      </c>
      <c r="F84" s="39">
        <v>22.664822841481627</v>
      </c>
      <c r="G84" s="37">
        <v>1</v>
      </c>
      <c r="H84" s="24">
        <v>1161</v>
      </c>
      <c r="I84" s="16">
        <f t="shared" si="6"/>
        <v>3.064832219738574</v>
      </c>
      <c r="J84" s="9">
        <v>10</v>
      </c>
      <c r="K84" s="7">
        <f t="shared" si="5"/>
        <v>1</v>
      </c>
      <c r="L84" s="9"/>
      <c r="M84" s="9"/>
      <c r="N84" s="6">
        <v>287</v>
      </c>
      <c r="O84" s="6">
        <v>0</v>
      </c>
      <c r="P84" s="3">
        <v>41.219178082191782</v>
      </c>
      <c r="Q84" s="9">
        <v>0</v>
      </c>
      <c r="R84" s="6">
        <v>1</v>
      </c>
    </row>
    <row r="85" spans="1:18" s="2" customFormat="1" x14ac:dyDescent="0.2">
      <c r="A85" s="6">
        <v>84</v>
      </c>
      <c r="B85" s="17">
        <v>10.495548961424332</v>
      </c>
      <c r="C85" s="18">
        <v>1</v>
      </c>
      <c r="D85" s="39">
        <v>1.6193846594594896</v>
      </c>
      <c r="E85" s="39">
        <v>2.8474023409031068</v>
      </c>
      <c r="F85" s="39">
        <v>2.8474023409031068</v>
      </c>
      <c r="G85" s="37">
        <v>1</v>
      </c>
      <c r="H85" s="24">
        <v>10</v>
      </c>
      <c r="I85" s="16">
        <f t="shared" si="6"/>
        <v>1</v>
      </c>
      <c r="J85" s="9">
        <v>10</v>
      </c>
      <c r="K85" s="7">
        <f t="shared" si="5"/>
        <v>1</v>
      </c>
      <c r="L85" s="9"/>
      <c r="M85" s="9"/>
      <c r="N85" s="6">
        <v>110</v>
      </c>
      <c r="O85" s="6">
        <v>0</v>
      </c>
      <c r="P85" s="3">
        <v>43.753424657534246</v>
      </c>
      <c r="Q85" s="9">
        <v>0</v>
      </c>
      <c r="R85" s="6">
        <v>1</v>
      </c>
    </row>
    <row r="86" spans="1:18" s="2" customFormat="1" x14ac:dyDescent="0.2">
      <c r="A86" s="6">
        <v>85</v>
      </c>
      <c r="B86" s="17">
        <v>11.817507418397625</v>
      </c>
      <c r="C86" s="18">
        <v>1</v>
      </c>
      <c r="D86" s="39">
        <v>8.7348116335296364</v>
      </c>
      <c r="E86" s="39">
        <v>13.246780016110469</v>
      </c>
      <c r="F86" s="39">
        <v>13.246780016110469</v>
      </c>
      <c r="G86" s="37">
        <v>1</v>
      </c>
      <c r="H86" s="24">
        <v>10</v>
      </c>
      <c r="I86" s="16">
        <f t="shared" si="6"/>
        <v>1</v>
      </c>
      <c r="J86" s="9">
        <v>22.46</v>
      </c>
      <c r="K86" s="7">
        <f t="shared" si="5"/>
        <v>1.3514097519254391</v>
      </c>
      <c r="L86" s="9"/>
      <c r="M86" s="9"/>
      <c r="N86" s="6">
        <v>193</v>
      </c>
      <c r="O86" s="6">
        <v>0</v>
      </c>
      <c r="P86" s="3">
        <v>38.372602739726027</v>
      </c>
      <c r="Q86" s="9">
        <v>0</v>
      </c>
      <c r="R86" s="6">
        <v>1</v>
      </c>
    </row>
    <row r="87" spans="1:18" s="2" customFormat="1" x14ac:dyDescent="0.2">
      <c r="A87" s="6">
        <v>86</v>
      </c>
      <c r="B87" s="17">
        <v>12.053412462908012</v>
      </c>
      <c r="C87" s="18">
        <v>1</v>
      </c>
      <c r="D87" s="39">
        <v>7.1680108742074857</v>
      </c>
      <c r="E87" s="39">
        <v>9.2747022332863054</v>
      </c>
      <c r="F87" s="39">
        <v>9.2747022332863054</v>
      </c>
      <c r="G87" s="37">
        <v>1</v>
      </c>
      <c r="H87" s="24">
        <v>10</v>
      </c>
      <c r="I87" s="16">
        <f t="shared" si="6"/>
        <v>1</v>
      </c>
      <c r="J87" s="9">
        <v>10</v>
      </c>
      <c r="K87" s="7">
        <f t="shared" si="5"/>
        <v>1</v>
      </c>
      <c r="L87" s="9"/>
      <c r="M87" s="9"/>
      <c r="N87" s="6">
        <v>213</v>
      </c>
      <c r="O87" s="6">
        <v>0</v>
      </c>
      <c r="P87" s="3">
        <v>56.797260273972604</v>
      </c>
      <c r="Q87" s="9">
        <v>0</v>
      </c>
      <c r="R87" s="6">
        <v>1</v>
      </c>
    </row>
    <row r="88" spans="1:18" s="2" customFormat="1" x14ac:dyDescent="0.2">
      <c r="A88" s="6">
        <v>87</v>
      </c>
      <c r="B88" s="17">
        <v>10.467359050445104</v>
      </c>
      <c r="C88" s="18">
        <v>1</v>
      </c>
      <c r="D88" s="39">
        <v>0.13267897875335999</v>
      </c>
      <c r="E88" s="39">
        <v>4.2333997280808031</v>
      </c>
      <c r="F88" s="39">
        <v>4.2333997280808031</v>
      </c>
      <c r="G88" s="37">
        <v>1</v>
      </c>
      <c r="H88" s="24">
        <v>984</v>
      </c>
      <c r="I88" s="16">
        <f t="shared" si="6"/>
        <v>2.9929950984313414</v>
      </c>
      <c r="J88" s="9">
        <v>86.25</v>
      </c>
      <c r="K88" s="7">
        <f t="shared" si="5"/>
        <v>1.9357591037453117</v>
      </c>
      <c r="L88" s="9"/>
      <c r="M88" s="9"/>
      <c r="N88" s="6">
        <v>188</v>
      </c>
      <c r="O88" s="6">
        <v>0</v>
      </c>
      <c r="P88" s="3">
        <v>32.868493150684934</v>
      </c>
      <c r="Q88" s="9">
        <v>1</v>
      </c>
      <c r="R88" s="6">
        <v>1</v>
      </c>
    </row>
    <row r="89" spans="1:18" s="2" customFormat="1" x14ac:dyDescent="0.2">
      <c r="A89" s="6">
        <v>88</v>
      </c>
      <c r="B89" s="17">
        <v>10.109050445103858</v>
      </c>
      <c r="C89" s="18">
        <v>1</v>
      </c>
      <c r="D89" s="39">
        <v>5.244332734029105</v>
      </c>
      <c r="E89" s="39">
        <v>1.2999574439471915</v>
      </c>
      <c r="F89" s="39">
        <v>5.244332734029105</v>
      </c>
      <c r="G89" s="37">
        <v>1</v>
      </c>
      <c r="H89" s="24">
        <v>10</v>
      </c>
      <c r="I89" s="16">
        <f t="shared" si="6"/>
        <v>1</v>
      </c>
      <c r="J89" s="9">
        <v>10</v>
      </c>
      <c r="K89" s="7">
        <f t="shared" si="5"/>
        <v>1</v>
      </c>
      <c r="L89" s="9"/>
      <c r="M89" s="9"/>
      <c r="N89" s="6">
        <v>303</v>
      </c>
      <c r="O89" s="6">
        <v>0</v>
      </c>
      <c r="P89" s="3">
        <v>61.301369863013697</v>
      </c>
      <c r="Q89" s="9">
        <v>1</v>
      </c>
      <c r="R89" s="6">
        <v>1</v>
      </c>
    </row>
    <row r="90" spans="1:18" s="2" customFormat="1" x14ac:dyDescent="0.2">
      <c r="A90" s="6">
        <v>89</v>
      </c>
      <c r="B90" s="17">
        <v>9.974777448071217</v>
      </c>
      <c r="C90" s="18">
        <v>1</v>
      </c>
      <c r="D90" s="39">
        <v>6.1254284649979729</v>
      </c>
      <c r="E90" s="39">
        <v>3.8634200796512692</v>
      </c>
      <c r="F90" s="39">
        <v>6.1254284649979729</v>
      </c>
      <c r="G90" s="37">
        <v>1</v>
      </c>
      <c r="H90" s="24">
        <v>45</v>
      </c>
      <c r="I90" s="16">
        <f t="shared" si="6"/>
        <v>1.6532125137753437</v>
      </c>
      <c r="J90" s="9">
        <v>22.33</v>
      </c>
      <c r="K90" s="7">
        <f t="shared" si="5"/>
        <v>1.3488887230714379</v>
      </c>
      <c r="L90" s="9"/>
      <c r="M90" s="9"/>
      <c r="N90" s="6"/>
      <c r="O90" s="6">
        <v>0</v>
      </c>
      <c r="P90" s="3">
        <v>40.019178082191779</v>
      </c>
      <c r="Q90" s="9">
        <v>0</v>
      </c>
      <c r="R90" s="6">
        <v>1</v>
      </c>
    </row>
    <row r="91" spans="1:18" s="2" customFormat="1" x14ac:dyDescent="0.2">
      <c r="A91" s="6">
        <v>90</v>
      </c>
      <c r="B91" s="17">
        <v>14.049703264094953</v>
      </c>
      <c r="C91" s="18">
        <v>1</v>
      </c>
      <c r="D91" s="39">
        <v>17.560546789406754</v>
      </c>
      <c r="E91" s="39">
        <v>6.7510969163241779</v>
      </c>
      <c r="F91" s="39">
        <v>17.560546789406754</v>
      </c>
      <c r="G91" s="37">
        <v>1</v>
      </c>
      <c r="H91" s="24">
        <v>10</v>
      </c>
      <c r="I91" s="16">
        <f t="shared" si="6"/>
        <v>1</v>
      </c>
      <c r="J91" s="9">
        <v>32.08</v>
      </c>
      <c r="K91" s="7">
        <f t="shared" si="5"/>
        <v>1.5062343596121259</v>
      </c>
      <c r="L91" s="9"/>
      <c r="M91" s="9"/>
      <c r="N91" s="6"/>
      <c r="O91" s="6">
        <v>0</v>
      </c>
      <c r="P91" s="3">
        <v>35.490410958904107</v>
      </c>
      <c r="Q91" s="9">
        <v>0</v>
      </c>
      <c r="R91" s="6">
        <v>1</v>
      </c>
    </row>
    <row r="92" spans="1:18" s="2" customFormat="1" x14ac:dyDescent="0.2">
      <c r="A92" s="6">
        <v>91</v>
      </c>
      <c r="B92" s="17">
        <v>0.37833827893175076</v>
      </c>
      <c r="C92" s="38">
        <v>0</v>
      </c>
      <c r="D92" s="39">
        <v>1.2565008956999477</v>
      </c>
      <c r="E92" s="39">
        <v>0.26362205643722003</v>
      </c>
      <c r="F92" s="39">
        <v>1.2565008956999477</v>
      </c>
      <c r="G92" s="37">
        <v>1</v>
      </c>
      <c r="H92" s="24">
        <v>60703</v>
      </c>
      <c r="I92" s="16">
        <f t="shared" si="6"/>
        <v>4.7832101548520338</v>
      </c>
      <c r="J92" s="9">
        <v>171.03</v>
      </c>
      <c r="K92" s="7">
        <f t="shared" si="5"/>
        <v>2.2330722957237943</v>
      </c>
      <c r="L92" s="9"/>
      <c r="M92" s="9"/>
      <c r="N92" s="6" t="s">
        <v>2</v>
      </c>
      <c r="O92" s="6">
        <v>0</v>
      </c>
      <c r="P92" s="3">
        <v>71.484931506849321</v>
      </c>
      <c r="Q92" s="9">
        <v>0</v>
      </c>
      <c r="R92" s="6">
        <v>0</v>
      </c>
    </row>
    <row r="93" spans="1:18" s="2" customFormat="1" x14ac:dyDescent="0.2">
      <c r="A93" s="6">
        <v>92</v>
      </c>
      <c r="B93" s="17">
        <v>13.270029673590503</v>
      </c>
      <c r="C93" s="18">
        <v>1</v>
      </c>
      <c r="D93" s="39">
        <v>7.9505635285937064</v>
      </c>
      <c r="E93" s="39">
        <v>3.8197743424942407</v>
      </c>
      <c r="F93" s="39">
        <v>7.9505635285937064</v>
      </c>
      <c r="G93" s="37">
        <v>1</v>
      </c>
      <c r="H93" s="24">
        <v>3139</v>
      </c>
      <c r="I93" s="16">
        <f t="shared" si="6"/>
        <v>3.4967913157000425</v>
      </c>
      <c r="J93" s="9">
        <v>34.17</v>
      </c>
      <c r="K93" s="7">
        <f t="shared" si="5"/>
        <v>1.5336449787987627</v>
      </c>
      <c r="L93" s="9"/>
      <c r="M93" s="9"/>
      <c r="N93" s="6"/>
      <c r="O93" s="6">
        <v>0</v>
      </c>
      <c r="P93" s="3">
        <v>37.241095890410961</v>
      </c>
      <c r="Q93" s="9">
        <v>0</v>
      </c>
      <c r="R93" s="6">
        <v>1</v>
      </c>
    </row>
    <row r="94" spans="1:18" s="2" customFormat="1" x14ac:dyDescent="0.2">
      <c r="A94" s="6">
        <v>93</v>
      </c>
      <c r="B94" s="17">
        <v>10.393175074183976</v>
      </c>
      <c r="C94" s="18">
        <v>1</v>
      </c>
      <c r="D94" s="39">
        <v>10.860245895813915</v>
      </c>
      <c r="E94" s="39">
        <v>6.868470236862712</v>
      </c>
      <c r="F94" s="39">
        <v>10.860245895813915</v>
      </c>
      <c r="G94" s="37">
        <v>1</v>
      </c>
      <c r="H94" s="24">
        <v>10</v>
      </c>
      <c r="I94" s="16">
        <f t="shared" si="6"/>
        <v>1</v>
      </c>
      <c r="J94" s="9">
        <v>11.48</v>
      </c>
      <c r="K94" s="7">
        <f t="shared" si="5"/>
        <v>1.0599418880619547</v>
      </c>
      <c r="L94" s="9"/>
      <c r="M94" s="9"/>
      <c r="N94" s="6"/>
      <c r="O94" s="6">
        <v>0</v>
      </c>
      <c r="P94" s="3">
        <v>36.273972602739725</v>
      </c>
      <c r="Q94" s="9">
        <v>0</v>
      </c>
      <c r="R94" s="6">
        <v>1</v>
      </c>
    </row>
    <row r="95" spans="1:18" s="2" customFormat="1" x14ac:dyDescent="0.2">
      <c r="A95" s="6">
        <v>94</v>
      </c>
      <c r="B95" s="17">
        <v>10.87166172106825</v>
      </c>
      <c r="C95" s="18">
        <v>1</v>
      </c>
      <c r="D95" s="39">
        <v>1.8145360043504113</v>
      </c>
      <c r="E95" s="39">
        <v>8.52333258096278</v>
      </c>
      <c r="F95" s="39">
        <v>8.52333258096278</v>
      </c>
      <c r="G95" s="37">
        <v>1</v>
      </c>
      <c r="H95" s="24">
        <v>624</v>
      </c>
      <c r="I95" s="16">
        <f t="shared" si="6"/>
        <v>2.7951845896824241</v>
      </c>
      <c r="J95" s="9">
        <v>97.85</v>
      </c>
      <c r="K95" s="7">
        <f t="shared" si="5"/>
        <v>1.9905608299940198</v>
      </c>
      <c r="L95" s="9"/>
      <c r="M95" s="9"/>
      <c r="N95" s="6">
        <v>118</v>
      </c>
      <c r="O95" s="6">
        <v>0</v>
      </c>
      <c r="P95" s="3">
        <v>33.254794520547946</v>
      </c>
      <c r="Q95" s="9">
        <v>0</v>
      </c>
      <c r="R95" s="6">
        <v>1</v>
      </c>
    </row>
    <row r="96" spans="1:18" s="2" customFormat="1" x14ac:dyDescent="0.2">
      <c r="A96" s="6">
        <v>95</v>
      </c>
      <c r="B96" s="17">
        <v>0.32121661721068245</v>
      </c>
      <c r="C96" s="38">
        <v>0</v>
      </c>
      <c r="D96" s="39">
        <v>0.16952012187471241</v>
      </c>
      <c r="E96" s="39">
        <v>-4.275500782729303E-2</v>
      </c>
      <c r="F96" s="39">
        <v>0.16952012187471241</v>
      </c>
      <c r="G96" s="37">
        <v>0</v>
      </c>
      <c r="H96" s="24">
        <v>1480</v>
      </c>
      <c r="I96" s="16">
        <f t="shared" si="6"/>
        <v>3.1702617153949575</v>
      </c>
      <c r="J96" s="9">
        <v>450.87</v>
      </c>
      <c r="K96" s="7">
        <f t="shared" si="5"/>
        <v>2.6540513391701679</v>
      </c>
      <c r="L96" s="9"/>
      <c r="M96" s="9"/>
      <c r="N96" s="6">
        <v>2</v>
      </c>
      <c r="O96" s="6">
        <v>0</v>
      </c>
      <c r="P96" s="3">
        <v>30.076712328767123</v>
      </c>
      <c r="Q96" s="9">
        <v>1</v>
      </c>
      <c r="R96" s="6">
        <v>1</v>
      </c>
    </row>
    <row r="97" spans="1:20" s="2" customFormat="1" x14ac:dyDescent="0.2">
      <c r="A97" s="6">
        <v>96</v>
      </c>
      <c r="B97" s="17">
        <v>9.8130563798219583</v>
      </c>
      <c r="C97" s="18">
        <v>1</v>
      </c>
      <c r="D97" s="39">
        <v>1.375386885569488</v>
      </c>
      <c r="E97" s="39">
        <v>2.5704982699035055</v>
      </c>
      <c r="F97" s="39">
        <v>2.5704982699035055</v>
      </c>
      <c r="G97" s="37">
        <v>1</v>
      </c>
      <c r="H97" s="24">
        <v>10</v>
      </c>
      <c r="I97" s="16">
        <f t="shared" si="6"/>
        <v>1</v>
      </c>
      <c r="J97" s="9">
        <v>37.119999999999997</v>
      </c>
      <c r="K97" s="7">
        <f t="shared" si="5"/>
        <v>1.5696079675468244</v>
      </c>
      <c r="L97" s="9"/>
      <c r="M97" s="9"/>
      <c r="N97" s="6">
        <v>25</v>
      </c>
      <c r="O97" s="6">
        <v>0</v>
      </c>
      <c r="P97" s="3">
        <v>36.252054794520546</v>
      </c>
      <c r="Q97" s="9">
        <v>0</v>
      </c>
      <c r="R97" s="6">
        <v>1</v>
      </c>
    </row>
    <row r="98" spans="1:20" s="2" customFormat="1" x14ac:dyDescent="0.2">
      <c r="A98" s="6">
        <v>97</v>
      </c>
      <c r="B98" s="17">
        <v>5.232937685459941</v>
      </c>
      <c r="C98" s="18">
        <v>1</v>
      </c>
      <c r="D98" s="39">
        <v>0.13994198971116317</v>
      </c>
      <c r="E98" s="39">
        <v>1.5653271338794619</v>
      </c>
      <c r="F98" s="39">
        <v>1.5653271338794619</v>
      </c>
      <c r="G98" s="37">
        <v>1</v>
      </c>
      <c r="H98" s="24">
        <v>10</v>
      </c>
      <c r="I98" s="16">
        <f t="shared" si="6"/>
        <v>1</v>
      </c>
      <c r="J98" s="9">
        <v>10</v>
      </c>
      <c r="K98" s="7">
        <f t="shared" si="5"/>
        <v>1</v>
      </c>
      <c r="L98" s="9"/>
      <c r="M98" s="9"/>
      <c r="N98" s="6">
        <v>3</v>
      </c>
      <c r="O98" s="6">
        <v>0</v>
      </c>
      <c r="P98" s="3">
        <v>38.301369863013697</v>
      </c>
      <c r="Q98" s="9">
        <v>0</v>
      </c>
      <c r="R98" s="6">
        <v>0</v>
      </c>
    </row>
    <row r="99" spans="1:20" s="2" customFormat="1" x14ac:dyDescent="0.2">
      <c r="A99" s="6">
        <v>98</v>
      </c>
      <c r="B99" s="17">
        <v>9.2010385756676545</v>
      </c>
      <c r="C99" s="18">
        <v>1</v>
      </c>
      <c r="D99" s="39">
        <v>1.8024484392548292</v>
      </c>
      <c r="E99" s="39">
        <v>2.1797386954650837</v>
      </c>
      <c r="F99" s="39">
        <v>2.1797386954650837</v>
      </c>
      <c r="G99" s="37">
        <v>1</v>
      </c>
      <c r="H99" s="24">
        <v>2240807</v>
      </c>
      <c r="I99" s="16">
        <f t="shared" si="6"/>
        <v>6.3504044524991183</v>
      </c>
      <c r="J99" s="9">
        <v>1131.19</v>
      </c>
      <c r="K99" s="7">
        <f t="shared" ref="K99:K111" si="7">SUM(LOG10(J99))</f>
        <v>3.0535355571989209</v>
      </c>
      <c r="L99" s="9"/>
      <c r="M99" s="9"/>
      <c r="N99" s="6">
        <v>256</v>
      </c>
      <c r="O99" s="6">
        <v>0</v>
      </c>
      <c r="P99" s="3">
        <v>28.528767123287672</v>
      </c>
      <c r="Q99" s="9">
        <v>0</v>
      </c>
      <c r="R99" s="6">
        <v>1</v>
      </c>
    </row>
    <row r="100" spans="1:20" s="2" customFormat="1" x14ac:dyDescent="0.2">
      <c r="A100" s="6">
        <v>99</v>
      </c>
      <c r="B100" s="17">
        <v>13.666172106824925</v>
      </c>
      <c r="C100" s="18">
        <v>1</v>
      </c>
      <c r="D100" s="39">
        <v>7.6016772051078023</v>
      </c>
      <c r="E100" s="39">
        <v>7.1294313803655331</v>
      </c>
      <c r="F100" s="39">
        <v>7.6016772051078023</v>
      </c>
      <c r="G100" s="37">
        <v>1</v>
      </c>
      <c r="H100" s="24">
        <v>10</v>
      </c>
      <c r="I100" s="16">
        <f t="shared" si="6"/>
        <v>1</v>
      </c>
      <c r="J100" s="9">
        <v>25.07</v>
      </c>
      <c r="K100" s="7">
        <f t="shared" si="7"/>
        <v>1.3991543339582164</v>
      </c>
      <c r="L100" s="9"/>
      <c r="M100" s="9"/>
      <c r="N100" s="6">
        <v>496</v>
      </c>
      <c r="O100" s="6">
        <v>0</v>
      </c>
      <c r="P100" s="3">
        <v>46.558904109589044</v>
      </c>
      <c r="Q100" s="9">
        <v>0</v>
      </c>
      <c r="R100" s="6">
        <v>0</v>
      </c>
    </row>
    <row r="101" spans="1:20" s="2" customFormat="1" x14ac:dyDescent="0.2">
      <c r="A101" s="6">
        <v>100</v>
      </c>
      <c r="B101" s="17">
        <v>12.120919881305635</v>
      </c>
      <c r="C101" s="18">
        <v>1</v>
      </c>
      <c r="D101" s="39">
        <v>7.2934293353126747E-2</v>
      </c>
      <c r="E101" s="39">
        <v>13.741946598059634</v>
      </c>
      <c r="F101" s="39">
        <v>13.741946598059634</v>
      </c>
      <c r="G101" s="37">
        <v>1</v>
      </c>
      <c r="H101" s="24">
        <v>33241083</v>
      </c>
      <c r="I101" s="16">
        <f t="shared" si="6"/>
        <v>7.5216751647288582</v>
      </c>
      <c r="J101" s="9">
        <v>4550.33</v>
      </c>
      <c r="K101" s="7">
        <f t="shared" si="7"/>
        <v>3.6580428937960274</v>
      </c>
      <c r="L101" s="9"/>
      <c r="M101" s="9"/>
      <c r="N101" s="6">
        <v>125</v>
      </c>
      <c r="O101" s="6">
        <v>0</v>
      </c>
      <c r="P101" s="3">
        <v>37.128767123287673</v>
      </c>
      <c r="Q101" s="9">
        <v>1</v>
      </c>
      <c r="R101" s="6">
        <v>0</v>
      </c>
    </row>
    <row r="102" spans="1:20" s="2" customFormat="1" x14ac:dyDescent="0.2">
      <c r="A102" s="6">
        <v>101</v>
      </c>
      <c r="B102" s="17">
        <v>11.92581602373887</v>
      </c>
      <c r="C102" s="18">
        <v>1</v>
      </c>
      <c r="D102" s="39">
        <v>1.5430519850780466</v>
      </c>
      <c r="E102" s="39">
        <v>5.8894685030451939</v>
      </c>
      <c r="F102" s="39">
        <v>5.8894685030451939</v>
      </c>
      <c r="G102" s="37">
        <v>1</v>
      </c>
      <c r="H102" s="24">
        <v>104634</v>
      </c>
      <c r="I102" s="16">
        <f t="shared" si="6"/>
        <v>5.0196728280596945</v>
      </c>
      <c r="J102" s="9">
        <v>10</v>
      </c>
      <c r="K102" s="7">
        <f t="shared" si="7"/>
        <v>1</v>
      </c>
      <c r="L102" s="9"/>
      <c r="M102" s="9"/>
      <c r="N102" s="6">
        <v>126</v>
      </c>
      <c r="O102" s="6">
        <v>0</v>
      </c>
      <c r="P102" s="3">
        <v>50.331506849315069</v>
      </c>
      <c r="Q102" s="9">
        <v>1</v>
      </c>
      <c r="R102" s="6">
        <v>1</v>
      </c>
    </row>
    <row r="103" spans="1:20" s="2" customFormat="1" x14ac:dyDescent="0.2">
      <c r="A103" s="6">
        <v>102</v>
      </c>
      <c r="B103" s="17">
        <v>11.171364985163205</v>
      </c>
      <c r="C103" s="18">
        <v>1</v>
      </c>
      <c r="D103" s="39">
        <v>3.8929813533113928</v>
      </c>
      <c r="E103" s="39">
        <v>7.1205691872874084</v>
      </c>
      <c r="F103" s="39">
        <v>7.1205691872874084</v>
      </c>
      <c r="G103" s="37">
        <v>1</v>
      </c>
      <c r="H103" s="24">
        <v>526013</v>
      </c>
      <c r="I103" s="16">
        <f t="shared" si="6"/>
        <v>5.7209964775349142</v>
      </c>
      <c r="J103" s="9">
        <v>98.43</v>
      </c>
      <c r="K103" s="7">
        <f t="shared" si="7"/>
        <v>1.9931274851057101</v>
      </c>
      <c r="L103" s="9"/>
      <c r="M103" s="9"/>
      <c r="N103" s="6">
        <v>287</v>
      </c>
      <c r="O103" s="6">
        <v>0</v>
      </c>
      <c r="P103" s="3">
        <v>49.578082191780823</v>
      </c>
      <c r="Q103" s="9">
        <v>0</v>
      </c>
      <c r="R103" s="6">
        <v>1</v>
      </c>
    </row>
    <row r="104" spans="1:20" s="2" customFormat="1" x14ac:dyDescent="0.2">
      <c r="A104" s="6">
        <v>103</v>
      </c>
      <c r="B104" s="17">
        <v>8.9962908011869409</v>
      </c>
      <c r="C104" s="18">
        <v>1</v>
      </c>
      <c r="D104" s="39">
        <v>0.13324745334943935</v>
      </c>
      <c r="E104" s="39">
        <v>0.82996805938155782</v>
      </c>
      <c r="F104" s="39">
        <v>0.82996805938155782</v>
      </c>
      <c r="G104" s="37">
        <v>0</v>
      </c>
      <c r="H104" s="24">
        <v>357385</v>
      </c>
      <c r="I104" s="16">
        <f t="shared" si="6"/>
        <v>5.5531363205424942</v>
      </c>
      <c r="J104" s="9">
        <v>242.91</v>
      </c>
      <c r="K104" s="7">
        <f t="shared" si="7"/>
        <v>2.3854453939958415</v>
      </c>
      <c r="L104" s="9"/>
      <c r="M104" s="9"/>
      <c r="N104" s="6">
        <v>185</v>
      </c>
      <c r="O104" s="6">
        <v>0</v>
      </c>
      <c r="P104" s="3">
        <v>28.490410958904111</v>
      </c>
      <c r="Q104" s="9">
        <v>1</v>
      </c>
      <c r="R104" s="6">
        <v>1</v>
      </c>
    </row>
    <row r="105" spans="1:20" x14ac:dyDescent="0.2">
      <c r="A105" s="6">
        <v>104</v>
      </c>
      <c r="B105" s="17">
        <v>9.6461424332344219</v>
      </c>
      <c r="C105" s="18">
        <v>1</v>
      </c>
      <c r="D105" s="39">
        <v>9.1887410918086232</v>
      </c>
      <c r="E105" s="39">
        <v>15.258283618803654</v>
      </c>
      <c r="F105" s="39">
        <v>15.258283618803654</v>
      </c>
      <c r="G105" s="37">
        <v>1</v>
      </c>
      <c r="H105" s="24">
        <v>10</v>
      </c>
      <c r="I105" s="16">
        <f t="shared" si="6"/>
        <v>1</v>
      </c>
      <c r="J105" s="9">
        <v>469.87</v>
      </c>
      <c r="K105" s="7">
        <f t="shared" si="7"/>
        <v>2.6719777173141264</v>
      </c>
      <c r="N105" s="6">
        <v>331</v>
      </c>
      <c r="O105" s="6">
        <v>0</v>
      </c>
      <c r="P105" s="3">
        <v>36.484931506849314</v>
      </c>
      <c r="Q105" s="9">
        <v>0</v>
      </c>
      <c r="R105" s="6">
        <v>1</v>
      </c>
    </row>
    <row r="106" spans="1:20" x14ac:dyDescent="0.2">
      <c r="A106" s="6">
        <v>105</v>
      </c>
      <c r="B106" s="17">
        <v>11.465133531157269</v>
      </c>
      <c r="C106" s="18">
        <v>1</v>
      </c>
      <c r="D106" s="39">
        <v>0.77214308667292531</v>
      </c>
      <c r="E106" s="39">
        <v>4.8684559150176314</v>
      </c>
      <c r="F106" s="39">
        <v>4.8684559150176314</v>
      </c>
      <c r="G106" s="37">
        <v>1</v>
      </c>
      <c r="H106" s="24">
        <v>3407</v>
      </c>
      <c r="I106" s="16">
        <f t="shared" si="6"/>
        <v>3.5323721335678773</v>
      </c>
      <c r="J106" s="9">
        <v>10.82</v>
      </c>
      <c r="K106" s="7">
        <f t="shared" si="7"/>
        <v>1.0342272607705507</v>
      </c>
      <c r="N106" s="6">
        <v>294</v>
      </c>
      <c r="O106" s="6">
        <v>0</v>
      </c>
      <c r="P106" s="3">
        <v>32.994520547945207</v>
      </c>
      <c r="Q106" s="9">
        <v>1</v>
      </c>
      <c r="R106" s="6">
        <v>1</v>
      </c>
    </row>
    <row r="107" spans="1:20" x14ac:dyDescent="0.2">
      <c r="A107" s="6">
        <v>106</v>
      </c>
      <c r="B107" s="17">
        <v>8.3531157270029652</v>
      </c>
      <c r="C107" s="18">
        <v>1</v>
      </c>
      <c r="D107" s="39">
        <v>0.21693539114506696</v>
      </c>
      <c r="E107" s="39">
        <v>1.3879479716592682</v>
      </c>
      <c r="F107" s="39">
        <v>1.3879479716592682</v>
      </c>
      <c r="G107" s="37">
        <v>1</v>
      </c>
      <c r="H107" s="24">
        <v>3929</v>
      </c>
      <c r="I107" s="16">
        <f t="shared" si="6"/>
        <v>3.594282028811806</v>
      </c>
      <c r="J107" s="9">
        <v>278.83999999999997</v>
      </c>
      <c r="K107" s="7">
        <f t="shared" si="7"/>
        <v>2.4453550740644694</v>
      </c>
      <c r="N107" s="6">
        <v>111</v>
      </c>
      <c r="O107" s="6">
        <v>0</v>
      </c>
      <c r="P107" s="3">
        <v>37.021917808219179</v>
      </c>
      <c r="Q107" s="9">
        <v>0</v>
      </c>
      <c r="R107" s="6">
        <v>1</v>
      </c>
    </row>
    <row r="108" spans="1:20" s="5" customFormat="1" x14ac:dyDescent="0.2">
      <c r="A108" s="6">
        <v>107</v>
      </c>
      <c r="B108" s="17">
        <v>7.8063798219584566</v>
      </c>
      <c r="C108" s="18">
        <v>1</v>
      </c>
      <c r="D108" s="39">
        <v>2.9970279902458716</v>
      </c>
      <c r="E108" s="39">
        <v>1.7321753949101268</v>
      </c>
      <c r="F108" s="39">
        <v>2.9970279902458716</v>
      </c>
      <c r="G108" s="37">
        <v>1</v>
      </c>
      <c r="H108" s="24" t="s">
        <v>2</v>
      </c>
      <c r="I108" s="16" t="s">
        <v>2</v>
      </c>
      <c r="J108" s="9">
        <v>319.02</v>
      </c>
      <c r="K108" s="7">
        <f t="shared" si="7"/>
        <v>2.5038179106978222</v>
      </c>
      <c r="L108" s="9"/>
      <c r="M108" s="9"/>
      <c r="N108" s="6">
        <v>705</v>
      </c>
      <c r="O108" s="6">
        <v>0</v>
      </c>
      <c r="P108" s="3">
        <v>24.87945205479452</v>
      </c>
      <c r="Q108" s="9">
        <v>0</v>
      </c>
      <c r="R108" s="6">
        <v>1</v>
      </c>
      <c r="S108" s="23"/>
      <c r="T108" s="23"/>
    </row>
    <row r="109" spans="1:20" x14ac:dyDescent="0.2">
      <c r="A109" s="6">
        <v>108</v>
      </c>
      <c r="B109" s="17">
        <v>12.353857566765578</v>
      </c>
      <c r="C109" s="18">
        <v>1</v>
      </c>
      <c r="D109" s="39">
        <v>0.92468875657347904</v>
      </c>
      <c r="E109" s="39">
        <v>19.413569767183116</v>
      </c>
      <c r="F109" s="39">
        <v>19.413569767183116</v>
      </c>
      <c r="G109" s="37">
        <v>1</v>
      </c>
      <c r="H109" s="24">
        <v>3121</v>
      </c>
      <c r="I109" s="16">
        <f>SUM(LOG10(H109))</f>
        <v>3.4942937686653326</v>
      </c>
      <c r="J109" s="9">
        <v>306.41000000000003</v>
      </c>
      <c r="K109" s="7">
        <f t="shared" si="7"/>
        <v>2.4863029348311607</v>
      </c>
      <c r="N109" s="6">
        <v>369</v>
      </c>
      <c r="O109" s="6">
        <v>0</v>
      </c>
      <c r="P109" s="3">
        <v>28.731506849315068</v>
      </c>
      <c r="Q109" s="9">
        <v>0</v>
      </c>
      <c r="R109" s="6">
        <v>1</v>
      </c>
    </row>
    <row r="110" spans="1:20" x14ac:dyDescent="0.2">
      <c r="A110" s="6">
        <v>109</v>
      </c>
      <c r="B110" s="17">
        <v>8.9554896142433211</v>
      </c>
      <c r="C110" s="18">
        <v>1</v>
      </c>
      <c r="D110" s="39">
        <v>4.3076735979127445</v>
      </c>
      <c r="E110" s="39">
        <v>14.675543686170265</v>
      </c>
      <c r="F110" s="39">
        <v>14.675543686170265</v>
      </c>
      <c r="G110" s="37">
        <v>1</v>
      </c>
      <c r="H110" s="24">
        <v>10</v>
      </c>
      <c r="I110" s="16">
        <f>SUM(LOG10(H110))</f>
        <v>1</v>
      </c>
      <c r="J110" s="9">
        <v>2175.65</v>
      </c>
      <c r="K110" s="7">
        <f t="shared" si="7"/>
        <v>3.3375890310562486</v>
      </c>
      <c r="N110" s="6">
        <v>157</v>
      </c>
      <c r="O110" s="6">
        <v>0</v>
      </c>
      <c r="P110" s="3">
        <v>36.926027397260277</v>
      </c>
      <c r="Q110" s="9">
        <v>1</v>
      </c>
      <c r="R110" s="6">
        <v>1</v>
      </c>
    </row>
    <row r="111" spans="1:20" x14ac:dyDescent="0.2">
      <c r="A111" s="6">
        <v>110</v>
      </c>
      <c r="B111" s="17">
        <v>12.971810089020771</v>
      </c>
      <c r="C111" s="18">
        <v>1</v>
      </c>
      <c r="D111" s="39">
        <v>0.82029138897506626</v>
      </c>
      <c r="E111" s="39">
        <v>9.4924911919339827</v>
      </c>
      <c r="F111" s="39">
        <v>9.4924911919339827</v>
      </c>
      <c r="G111" s="37">
        <v>1</v>
      </c>
      <c r="H111" s="24">
        <v>398245</v>
      </c>
      <c r="I111" s="16">
        <f>SUM(LOG10(H111))</f>
        <v>5.6001503319030723</v>
      </c>
      <c r="J111" s="9">
        <v>78.75</v>
      </c>
      <c r="K111" s="7">
        <f t="shared" si="7"/>
        <v>1.8962505624616381</v>
      </c>
      <c r="N111" s="6">
        <v>54</v>
      </c>
      <c r="O111" s="6">
        <v>0</v>
      </c>
      <c r="P111" s="3">
        <v>50.958904109589042</v>
      </c>
      <c r="Q111" s="9">
        <v>0</v>
      </c>
      <c r="R111" s="6">
        <v>1</v>
      </c>
    </row>
    <row r="112" spans="1:20" x14ac:dyDescent="0.2">
      <c r="A112" s="6">
        <v>111</v>
      </c>
      <c r="B112" s="17">
        <v>8.2210682492581597</v>
      </c>
      <c r="C112" s="18">
        <v>1</v>
      </c>
      <c r="D112" s="39">
        <v>0.22781868768842803</v>
      </c>
      <c r="E112" s="39">
        <v>1.8741734351466588</v>
      </c>
      <c r="F112" s="39">
        <v>1.8741734351466588</v>
      </c>
      <c r="G112" s="37">
        <v>1</v>
      </c>
      <c r="K112" s="7"/>
      <c r="P112" s="3"/>
    </row>
    <row r="113" spans="1:18" x14ac:dyDescent="0.2">
      <c r="A113" s="6">
        <v>112</v>
      </c>
      <c r="B113" s="17">
        <v>11.537833827893172</v>
      </c>
      <c r="C113" s="18">
        <v>1</v>
      </c>
      <c r="D113" s="39">
        <v>4.5660702349271247</v>
      </c>
      <c r="E113" s="39">
        <v>5.8632878257838623</v>
      </c>
      <c r="F113" s="39">
        <v>5.8632878257838623</v>
      </c>
      <c r="G113" s="37">
        <v>1</v>
      </c>
      <c r="H113" s="24">
        <v>10</v>
      </c>
      <c r="I113" s="16">
        <f>SUM(LOG10(H113))</f>
        <v>1</v>
      </c>
      <c r="J113" s="9">
        <v>10</v>
      </c>
      <c r="K113" s="7">
        <f t="shared" ref="K113:K144" si="8">SUM(LOG10(J113))</f>
        <v>1</v>
      </c>
      <c r="N113" s="6">
        <v>85</v>
      </c>
      <c r="O113" s="6">
        <v>0</v>
      </c>
      <c r="P113" s="3">
        <v>65.920547945205485</v>
      </c>
      <c r="Q113" s="9">
        <v>0</v>
      </c>
      <c r="R113" s="6">
        <v>0</v>
      </c>
    </row>
    <row r="114" spans="1:18" x14ac:dyDescent="0.2">
      <c r="A114" s="6">
        <v>113</v>
      </c>
      <c r="B114" s="17">
        <v>10.841246290801188</v>
      </c>
      <c r="C114" s="18">
        <v>1</v>
      </c>
      <c r="D114" s="39">
        <v>0.22887834428199699</v>
      </c>
      <c r="E114" s="39">
        <v>19.549761154194158</v>
      </c>
      <c r="F114" s="39">
        <v>19.549761154194158</v>
      </c>
      <c r="G114" s="37">
        <v>1</v>
      </c>
      <c r="H114" s="24">
        <v>114244</v>
      </c>
      <c r="I114" s="16">
        <f>SUM(LOG10(H114))</f>
        <v>5.0578334005553094</v>
      </c>
      <c r="J114" s="9">
        <v>511.47</v>
      </c>
      <c r="K114" s="7">
        <f t="shared" si="8"/>
        <v>2.7088201654840551</v>
      </c>
      <c r="N114" s="6">
        <v>391</v>
      </c>
      <c r="O114" s="6">
        <v>0</v>
      </c>
      <c r="P114" s="3">
        <v>59.5013698630137</v>
      </c>
      <c r="Q114" s="9">
        <v>0</v>
      </c>
      <c r="R114" s="6">
        <v>1</v>
      </c>
    </row>
    <row r="115" spans="1:18" x14ac:dyDescent="0.2">
      <c r="A115" s="6">
        <v>114</v>
      </c>
      <c r="B115" s="17">
        <v>14.857566765578632</v>
      </c>
      <c r="C115" s="18">
        <v>1</v>
      </c>
      <c r="D115" s="39">
        <v>13.327226178027702</v>
      </c>
      <c r="E115" s="39">
        <v>17.625673051417905</v>
      </c>
      <c r="F115" s="39">
        <v>17.625673051417905</v>
      </c>
      <c r="G115" s="37">
        <v>1</v>
      </c>
      <c r="H115" s="24" t="s">
        <v>2</v>
      </c>
      <c r="I115" s="16" t="s">
        <v>2</v>
      </c>
      <c r="J115" s="9">
        <v>328.5</v>
      </c>
      <c r="K115" s="7">
        <f t="shared" si="8"/>
        <v>2.5165353738957994</v>
      </c>
      <c r="N115" s="6">
        <v>2</v>
      </c>
      <c r="O115" s="6">
        <v>0</v>
      </c>
      <c r="P115" s="3">
        <v>30.460273972602739</v>
      </c>
      <c r="Q115" s="9">
        <v>1</v>
      </c>
      <c r="R115" s="6">
        <v>0</v>
      </c>
    </row>
    <row r="116" spans="1:18" x14ac:dyDescent="0.2">
      <c r="A116" s="6">
        <v>115</v>
      </c>
      <c r="B116" s="17">
        <v>16.408753709198812</v>
      </c>
      <c r="C116" s="18">
        <v>1</v>
      </c>
      <c r="D116" s="39">
        <v>22.232383218920219</v>
      </c>
      <c r="E116" s="39">
        <v>34.008632112142614</v>
      </c>
      <c r="F116" s="39">
        <v>34.008632112142614</v>
      </c>
      <c r="G116" s="37">
        <v>1</v>
      </c>
      <c r="H116" s="24">
        <v>721</v>
      </c>
      <c r="I116" s="16">
        <f>SUM(LOG10(H116))</f>
        <v>2.8579352647194289</v>
      </c>
      <c r="J116" s="9">
        <v>644.70000000000005</v>
      </c>
      <c r="K116" s="7">
        <f t="shared" si="8"/>
        <v>2.8093576702111056</v>
      </c>
      <c r="N116" s="6">
        <v>311</v>
      </c>
      <c r="O116" s="6">
        <v>0</v>
      </c>
      <c r="P116" s="3">
        <v>36.723287671232875</v>
      </c>
      <c r="Q116" s="9">
        <v>0</v>
      </c>
      <c r="R116" s="6">
        <v>1</v>
      </c>
    </row>
    <row r="117" spans="1:18" x14ac:dyDescent="0.2">
      <c r="A117" s="6">
        <v>116</v>
      </c>
      <c r="B117" s="17">
        <v>0.23961424332344219</v>
      </c>
      <c r="C117" s="38">
        <v>0</v>
      </c>
      <c r="D117" s="39">
        <v>0.62387593610075809</v>
      </c>
      <c r="E117" s="39">
        <v>0.32508238018895375</v>
      </c>
      <c r="F117" s="39">
        <v>0.62387593610075809</v>
      </c>
      <c r="G117" s="37">
        <v>0</v>
      </c>
      <c r="H117" s="24">
        <v>10</v>
      </c>
      <c r="I117" s="16">
        <f>SUM(LOG10(H117))</f>
        <v>1</v>
      </c>
      <c r="J117" s="9">
        <v>10</v>
      </c>
      <c r="K117" s="7">
        <f t="shared" si="8"/>
        <v>1</v>
      </c>
      <c r="N117" s="6">
        <v>87</v>
      </c>
      <c r="O117" s="6">
        <v>0</v>
      </c>
      <c r="P117" s="3">
        <v>35.158904109589038</v>
      </c>
      <c r="Q117" s="9">
        <v>1</v>
      </c>
      <c r="R117" s="6">
        <v>0</v>
      </c>
    </row>
    <row r="118" spans="1:18" x14ac:dyDescent="0.2">
      <c r="A118" s="6">
        <v>117</v>
      </c>
      <c r="B118" s="17">
        <v>8.5548961424332344</v>
      </c>
      <c r="C118" s="18">
        <v>1</v>
      </c>
      <c r="D118" s="39">
        <v>6.7011585921062222</v>
      </c>
      <c r="E118" s="39">
        <v>16.96589066928982</v>
      </c>
      <c r="F118" s="39">
        <v>16.96589066928982</v>
      </c>
      <c r="G118" s="37">
        <v>1</v>
      </c>
      <c r="H118" s="24">
        <v>103332</v>
      </c>
      <c r="I118" s="16">
        <f>SUM(LOG10(H118))</f>
        <v>5.0142348352786899</v>
      </c>
      <c r="J118" s="9">
        <v>235.32</v>
      </c>
      <c r="K118" s="7">
        <f t="shared" si="8"/>
        <v>2.3716588397154088</v>
      </c>
      <c r="N118" s="6">
        <v>248</v>
      </c>
      <c r="O118" s="6">
        <v>0</v>
      </c>
      <c r="P118" s="3">
        <v>30.605479452054794</v>
      </c>
      <c r="Q118" s="9">
        <v>0</v>
      </c>
      <c r="R118" s="6">
        <v>1</v>
      </c>
    </row>
    <row r="119" spans="1:18" x14ac:dyDescent="0.2">
      <c r="A119" s="6">
        <v>118</v>
      </c>
      <c r="B119" s="17">
        <v>8.4903560830860538</v>
      </c>
      <c r="C119" s="18">
        <v>1</v>
      </c>
      <c r="D119" s="39">
        <v>10.402798377644277</v>
      </c>
      <c r="E119" s="39">
        <v>9.0427292556917021</v>
      </c>
      <c r="F119" s="39">
        <v>10.402798377644277</v>
      </c>
      <c r="G119" s="37">
        <v>1</v>
      </c>
      <c r="H119" s="24">
        <v>196976</v>
      </c>
      <c r="I119" s="16">
        <f>SUM(LOG10(H119))</f>
        <v>5.294413313966035</v>
      </c>
      <c r="J119" s="9">
        <v>1059.5999999999999</v>
      </c>
      <c r="K119" s="7">
        <f t="shared" si="8"/>
        <v>3.0251419496251932</v>
      </c>
      <c r="N119" s="6">
        <v>158</v>
      </c>
      <c r="O119" s="6">
        <v>0</v>
      </c>
      <c r="P119" s="3">
        <v>33.205479452054796</v>
      </c>
      <c r="Q119" s="9">
        <v>0</v>
      </c>
      <c r="R119" s="6">
        <v>1</v>
      </c>
    </row>
    <row r="120" spans="1:18" x14ac:dyDescent="0.2">
      <c r="A120" s="6">
        <v>119</v>
      </c>
      <c r="B120" s="17">
        <v>3.8115727002967361</v>
      </c>
      <c r="C120" s="18">
        <v>1</v>
      </c>
      <c r="D120" s="39">
        <v>3.0946410623358109</v>
      </c>
      <c r="E120" s="39">
        <v>1.3874856944121905</v>
      </c>
      <c r="F120" s="39">
        <v>3.0946410623358109</v>
      </c>
      <c r="G120" s="37">
        <v>1</v>
      </c>
      <c r="H120" s="24" t="s">
        <v>2</v>
      </c>
      <c r="I120" s="16" t="s">
        <v>2</v>
      </c>
      <c r="J120" s="9">
        <v>85.01</v>
      </c>
      <c r="K120" s="7">
        <f t="shared" si="8"/>
        <v>1.9294700161774896</v>
      </c>
      <c r="N120" s="6">
        <v>3</v>
      </c>
      <c r="O120" s="6">
        <v>0</v>
      </c>
      <c r="P120" s="3">
        <v>33.983561643835614</v>
      </c>
      <c r="Q120" s="9">
        <v>1</v>
      </c>
      <c r="R120" s="6">
        <v>1</v>
      </c>
    </row>
    <row r="121" spans="1:18" x14ac:dyDescent="0.2">
      <c r="A121" s="6">
        <v>120</v>
      </c>
      <c r="B121" s="17">
        <v>10.367210682492582</v>
      </c>
      <c r="C121" s="18">
        <v>1</v>
      </c>
      <c r="D121" s="39">
        <v>1.0395281049104019</v>
      </c>
      <c r="E121" s="39">
        <v>5.1783169712174386</v>
      </c>
      <c r="F121" s="39">
        <v>5.1783169712174386</v>
      </c>
      <c r="G121" s="37">
        <v>1</v>
      </c>
      <c r="H121" s="24">
        <v>5612</v>
      </c>
      <c r="I121" s="16">
        <f t="shared" ref="I121:I160" si="9">SUM(LOG10(H121))</f>
        <v>3.7491176623563223</v>
      </c>
      <c r="J121" s="9">
        <v>87.12</v>
      </c>
      <c r="K121" s="7">
        <f t="shared" si="8"/>
        <v>1.9401178667477186</v>
      </c>
      <c r="N121" s="6">
        <v>68</v>
      </c>
      <c r="O121" s="6">
        <v>0</v>
      </c>
      <c r="P121" s="3">
        <v>47.805479452054797</v>
      </c>
      <c r="Q121" s="9">
        <v>0</v>
      </c>
      <c r="R121" s="6">
        <v>1</v>
      </c>
    </row>
    <row r="122" spans="1:18" x14ac:dyDescent="0.2">
      <c r="A122" s="6">
        <v>121</v>
      </c>
      <c r="B122" s="17">
        <v>12.160979228486646</v>
      </c>
      <c r="C122" s="18">
        <v>1</v>
      </c>
      <c r="D122" s="39">
        <v>1.5710343990771626E-2</v>
      </c>
      <c r="E122" s="39">
        <v>4.8001178078337645</v>
      </c>
      <c r="F122" s="39">
        <v>4.8001178078337645</v>
      </c>
      <c r="G122" s="37">
        <v>1</v>
      </c>
      <c r="H122" s="24">
        <v>10</v>
      </c>
      <c r="I122" s="16">
        <f t="shared" si="9"/>
        <v>1</v>
      </c>
      <c r="J122" s="9">
        <v>46.79</v>
      </c>
      <c r="K122" s="7">
        <f t="shared" si="8"/>
        <v>1.6701530451921802</v>
      </c>
      <c r="N122" s="6">
        <v>169</v>
      </c>
      <c r="O122" s="6">
        <v>0</v>
      </c>
      <c r="P122" s="3">
        <v>44.832876712328769</v>
      </c>
      <c r="Q122" s="9">
        <v>0</v>
      </c>
      <c r="R122" s="6">
        <v>1</v>
      </c>
    </row>
    <row r="123" spans="1:18" x14ac:dyDescent="0.2">
      <c r="A123" s="6">
        <v>122</v>
      </c>
      <c r="B123" s="17">
        <v>11.427299703264095</v>
      </c>
      <c r="C123" s="18">
        <v>1</v>
      </c>
      <c r="D123" s="39">
        <v>13.226274564340612</v>
      </c>
      <c r="E123" s="39">
        <v>18.774375635132202</v>
      </c>
      <c r="F123" s="39">
        <v>18.774375635132202</v>
      </c>
      <c r="G123" s="37">
        <v>1</v>
      </c>
      <c r="H123" s="24">
        <v>1206</v>
      </c>
      <c r="I123" s="16">
        <f t="shared" si="9"/>
        <v>3.0813473078041325</v>
      </c>
      <c r="J123" s="9">
        <v>59.86</v>
      </c>
      <c r="K123" s="7">
        <f t="shared" si="8"/>
        <v>1.7771367125041726</v>
      </c>
      <c r="N123" s="6">
        <v>440</v>
      </c>
      <c r="O123" s="6">
        <v>0</v>
      </c>
      <c r="P123" s="3">
        <v>35.065753424657537</v>
      </c>
      <c r="Q123" s="9">
        <v>0</v>
      </c>
      <c r="R123" s="6">
        <v>1</v>
      </c>
    </row>
    <row r="124" spans="1:18" x14ac:dyDescent="0.2">
      <c r="A124" s="6">
        <v>123</v>
      </c>
      <c r="B124" s="17">
        <v>17.387793429999999</v>
      </c>
      <c r="C124" s="18">
        <v>1</v>
      </c>
      <c r="D124" s="39">
        <v>3.960435352093544</v>
      </c>
      <c r="E124" s="39">
        <v>20.045626789541341</v>
      </c>
      <c r="F124" s="39">
        <v>20.045626789541341</v>
      </c>
      <c r="G124" s="37">
        <v>1</v>
      </c>
      <c r="H124" s="24">
        <v>15615</v>
      </c>
      <c r="I124" s="16">
        <f t="shared" si="9"/>
        <v>4.1935419885662171</v>
      </c>
      <c r="J124" s="9">
        <v>2168</v>
      </c>
      <c r="K124" s="7">
        <f t="shared" si="8"/>
        <v>3.3360592778663491</v>
      </c>
      <c r="L124" s="9">
        <v>400</v>
      </c>
      <c r="M124" s="7">
        <f t="shared" ref="M124:M165" si="10">SUM(LOG10(L124))</f>
        <v>2.6020599913279625</v>
      </c>
      <c r="N124" s="6">
        <v>178</v>
      </c>
      <c r="O124" s="6">
        <v>0</v>
      </c>
      <c r="P124" s="8">
        <v>52.484931506849314</v>
      </c>
      <c r="Q124" s="9">
        <v>0</v>
      </c>
      <c r="R124" s="6">
        <v>1</v>
      </c>
    </row>
    <row r="125" spans="1:18" x14ac:dyDescent="0.2">
      <c r="A125" s="6">
        <v>124</v>
      </c>
      <c r="B125" s="17">
        <v>8.1943661970000008</v>
      </c>
      <c r="C125" s="18">
        <v>1</v>
      </c>
      <c r="D125" s="39">
        <v>4.1030052901567577</v>
      </c>
      <c r="E125" s="39">
        <v>10.37843989843118</v>
      </c>
      <c r="F125" s="39">
        <v>10.37843989843118</v>
      </c>
      <c r="G125" s="37">
        <v>1</v>
      </c>
      <c r="H125" s="24">
        <v>1859</v>
      </c>
      <c r="I125" s="16">
        <f t="shared" si="9"/>
        <v>3.2692793897718984</v>
      </c>
      <c r="J125" s="9">
        <v>10</v>
      </c>
      <c r="K125" s="7">
        <f t="shared" si="8"/>
        <v>1</v>
      </c>
      <c r="L125" s="9">
        <v>33931</v>
      </c>
      <c r="M125" s="7">
        <f t="shared" si="10"/>
        <v>4.5305966591759805</v>
      </c>
      <c r="N125" s="6">
        <v>50</v>
      </c>
      <c r="O125" s="6">
        <v>0</v>
      </c>
      <c r="P125" s="8">
        <v>42.956164383561642</v>
      </c>
      <c r="Q125" s="9">
        <v>1</v>
      </c>
      <c r="R125" s="6">
        <v>1</v>
      </c>
    </row>
    <row r="126" spans="1:18" x14ac:dyDescent="0.2">
      <c r="A126" s="6">
        <v>125</v>
      </c>
      <c r="B126" s="17">
        <v>8.6009389669999994</v>
      </c>
      <c r="C126" s="18">
        <v>1</v>
      </c>
      <c r="D126" s="39">
        <v>0.95888449817535704</v>
      </c>
      <c r="E126" s="39">
        <v>5.5172789438735332</v>
      </c>
      <c r="F126" s="39">
        <v>5.5172789438735332</v>
      </c>
      <c r="G126" s="37">
        <v>1</v>
      </c>
      <c r="H126" s="24">
        <v>5396</v>
      </c>
      <c r="I126" s="16">
        <f t="shared" si="9"/>
        <v>3.7320719409998668</v>
      </c>
      <c r="J126" s="9">
        <v>236</v>
      </c>
      <c r="K126" s="7">
        <f t="shared" si="8"/>
        <v>2.3729120029701067</v>
      </c>
      <c r="L126" s="9">
        <v>38797</v>
      </c>
      <c r="M126" s="7">
        <f t="shared" si="10"/>
        <v>4.5887981448257147</v>
      </c>
      <c r="N126" s="6">
        <v>202</v>
      </c>
      <c r="O126" s="6">
        <v>0</v>
      </c>
      <c r="P126" s="8">
        <v>37.827397260273976</v>
      </c>
      <c r="Q126" s="9">
        <v>1</v>
      </c>
      <c r="R126" s="6">
        <v>0</v>
      </c>
    </row>
    <row r="127" spans="1:18" x14ac:dyDescent="0.2">
      <c r="A127" s="6">
        <v>126</v>
      </c>
      <c r="B127" s="17">
        <v>10.4629108</v>
      </c>
      <c r="C127" s="18">
        <v>1</v>
      </c>
      <c r="D127" s="39">
        <v>0.52262013863857315</v>
      </c>
      <c r="E127" s="39">
        <v>4.7623012740118389</v>
      </c>
      <c r="F127" s="39">
        <v>4.7623012740118389</v>
      </c>
      <c r="G127" s="37">
        <v>1</v>
      </c>
      <c r="H127" s="24">
        <v>167</v>
      </c>
      <c r="I127" s="16">
        <f t="shared" si="9"/>
        <v>2.2227164711475833</v>
      </c>
      <c r="J127" s="9">
        <v>10</v>
      </c>
      <c r="K127" s="7">
        <f t="shared" si="8"/>
        <v>1</v>
      </c>
      <c r="L127" s="9">
        <v>70208</v>
      </c>
      <c r="M127" s="7">
        <f t="shared" si="10"/>
        <v>4.8463866015585984</v>
      </c>
      <c r="N127" s="6">
        <v>4</v>
      </c>
      <c r="O127" s="6">
        <v>0</v>
      </c>
      <c r="P127" s="8">
        <v>37.112328767123287</v>
      </c>
      <c r="Q127" s="9">
        <v>1</v>
      </c>
      <c r="R127" s="6">
        <v>0</v>
      </c>
    </row>
    <row r="128" spans="1:18" x14ac:dyDescent="0.2">
      <c r="A128" s="6">
        <v>127</v>
      </c>
      <c r="B128" s="17">
        <v>13.90892019</v>
      </c>
      <c r="C128" s="18">
        <v>1</v>
      </c>
      <c r="D128" s="39">
        <v>13.393767625484568</v>
      </c>
      <c r="E128" s="39">
        <v>21.079943942240902</v>
      </c>
      <c r="F128" s="39">
        <v>21.079943942240902</v>
      </c>
      <c r="G128" s="37">
        <v>1</v>
      </c>
      <c r="H128" s="24">
        <v>14</v>
      </c>
      <c r="I128" s="16">
        <f t="shared" si="9"/>
        <v>1.146128035678238</v>
      </c>
      <c r="J128" s="9">
        <v>131</v>
      </c>
      <c r="K128" s="7">
        <f t="shared" si="8"/>
        <v>2.1172712956557644</v>
      </c>
      <c r="L128" s="9">
        <v>72565</v>
      </c>
      <c r="M128" s="7">
        <f t="shared" si="10"/>
        <v>4.8607271995977461</v>
      </c>
      <c r="N128" s="6">
        <v>88</v>
      </c>
      <c r="O128" s="6">
        <v>0</v>
      </c>
      <c r="P128" s="8">
        <v>34.956164383561642</v>
      </c>
      <c r="Q128" s="9">
        <v>0</v>
      </c>
      <c r="R128" s="6">
        <v>0</v>
      </c>
    </row>
    <row r="129" spans="1:18" x14ac:dyDescent="0.2">
      <c r="A129" s="6">
        <v>128</v>
      </c>
      <c r="B129" s="17">
        <v>12.00751174</v>
      </c>
      <c r="C129" s="18">
        <v>1</v>
      </c>
      <c r="D129" s="39">
        <v>1.76106947260337</v>
      </c>
      <c r="E129" s="39">
        <v>1.8174486344137708</v>
      </c>
      <c r="F129" s="39">
        <v>1.8174486344137708</v>
      </c>
      <c r="G129" s="37">
        <v>1</v>
      </c>
      <c r="H129" s="24">
        <v>288945</v>
      </c>
      <c r="I129" s="16">
        <f t="shared" si="9"/>
        <v>5.4608151836918379</v>
      </c>
      <c r="J129" s="9">
        <v>133</v>
      </c>
      <c r="K129" s="7">
        <f t="shared" si="8"/>
        <v>2.1238516409670858</v>
      </c>
      <c r="L129" s="9">
        <v>14468</v>
      </c>
      <c r="M129" s="7">
        <f t="shared" si="10"/>
        <v>4.1604085000895825</v>
      </c>
      <c r="N129" s="6">
        <v>99</v>
      </c>
      <c r="O129" s="6">
        <v>0</v>
      </c>
      <c r="P129" s="8">
        <v>48.131506849315066</v>
      </c>
      <c r="Q129" s="9">
        <v>0</v>
      </c>
      <c r="R129" s="6">
        <v>0</v>
      </c>
    </row>
    <row r="130" spans="1:18" x14ac:dyDescent="0.2">
      <c r="A130" s="6">
        <v>129</v>
      </c>
      <c r="B130" s="17">
        <v>16.230985919999998</v>
      </c>
      <c r="C130" s="18">
        <v>1</v>
      </c>
      <c r="D130" s="39">
        <v>2.9861272405350872</v>
      </c>
      <c r="E130" s="39">
        <v>8.0719019366090983</v>
      </c>
      <c r="F130" s="39">
        <v>8.0719019366090983</v>
      </c>
      <c r="G130" s="37">
        <v>1</v>
      </c>
      <c r="H130" s="24">
        <v>642</v>
      </c>
      <c r="I130" s="16">
        <f t="shared" si="9"/>
        <v>2.8075350280688531</v>
      </c>
      <c r="J130" s="9">
        <v>366</v>
      </c>
      <c r="K130" s="7">
        <f t="shared" si="8"/>
        <v>2.5634810853944106</v>
      </c>
      <c r="L130" s="9">
        <v>272521</v>
      </c>
      <c r="M130" s="7">
        <f t="shared" si="10"/>
        <v>5.4353999738886909</v>
      </c>
      <c r="N130" s="6">
        <v>0</v>
      </c>
      <c r="O130" s="6">
        <v>0</v>
      </c>
      <c r="P130" s="8">
        <v>31.917808219178081</v>
      </c>
      <c r="Q130" s="9">
        <v>0</v>
      </c>
      <c r="R130" s="6">
        <v>1</v>
      </c>
    </row>
    <row r="131" spans="1:18" x14ac:dyDescent="0.2">
      <c r="A131" s="6">
        <v>130</v>
      </c>
      <c r="B131" s="17">
        <v>15.584037560000001</v>
      </c>
      <c r="C131" s="18">
        <v>1</v>
      </c>
      <c r="D131" s="39">
        <v>1.4599001088532835</v>
      </c>
      <c r="E131" s="39">
        <v>4.0919767156394169</v>
      </c>
      <c r="F131" s="39">
        <v>4.0919767156394169</v>
      </c>
      <c r="G131" s="37">
        <v>1</v>
      </c>
      <c r="H131" s="24">
        <v>300</v>
      </c>
      <c r="I131" s="16">
        <f t="shared" si="9"/>
        <v>2.4771212547196626</v>
      </c>
      <c r="J131" s="9">
        <v>10</v>
      </c>
      <c r="K131" s="7">
        <f t="shared" si="8"/>
        <v>1</v>
      </c>
      <c r="L131" s="9">
        <v>291028</v>
      </c>
      <c r="M131" s="7">
        <f t="shared" si="10"/>
        <v>5.463934774760828</v>
      </c>
      <c r="N131" s="6">
        <v>93</v>
      </c>
      <c r="O131" s="6">
        <v>0</v>
      </c>
      <c r="P131" s="8">
        <v>54.906849315068492</v>
      </c>
      <c r="Q131" s="9">
        <v>0</v>
      </c>
      <c r="R131" s="6">
        <v>1</v>
      </c>
    </row>
    <row r="132" spans="1:18" x14ac:dyDescent="0.2">
      <c r="A132" s="6">
        <v>131</v>
      </c>
      <c r="B132" s="17">
        <v>17.337537090000001</v>
      </c>
      <c r="C132" s="18">
        <v>1</v>
      </c>
      <c r="D132" s="39">
        <v>13.69635318910559</v>
      </c>
      <c r="E132" s="39">
        <v>11.152494961025937</v>
      </c>
      <c r="F132" s="39">
        <v>13.69635318910559</v>
      </c>
      <c r="G132" s="37">
        <v>1</v>
      </c>
      <c r="H132" s="24">
        <v>666</v>
      </c>
      <c r="I132" s="16">
        <f t="shared" si="9"/>
        <v>2.823474229170301</v>
      </c>
      <c r="J132" s="9">
        <v>6458</v>
      </c>
      <c r="K132" s="7">
        <f t="shared" si="8"/>
        <v>3.8100980406811429</v>
      </c>
      <c r="L132" s="9">
        <v>53648</v>
      </c>
      <c r="M132" s="7">
        <f t="shared" si="10"/>
        <v>4.7295535360847447</v>
      </c>
      <c r="N132" s="6">
        <v>230</v>
      </c>
      <c r="O132" s="6">
        <v>0</v>
      </c>
      <c r="P132" s="8">
        <v>51.30684931506849</v>
      </c>
      <c r="Q132" s="9">
        <v>0</v>
      </c>
      <c r="R132" s="6">
        <v>1</v>
      </c>
    </row>
    <row r="133" spans="1:18" x14ac:dyDescent="0.2">
      <c r="A133" s="6">
        <v>132</v>
      </c>
      <c r="B133" s="17">
        <v>6.2099406530000003</v>
      </c>
      <c r="C133" s="18">
        <v>1</v>
      </c>
      <c r="D133" s="39">
        <v>0.11797343854425492</v>
      </c>
      <c r="E133" s="39">
        <v>1.2658842283211156</v>
      </c>
      <c r="F133" s="39">
        <v>1.2658842283211156</v>
      </c>
      <c r="G133" s="37">
        <v>1</v>
      </c>
      <c r="H133" s="24">
        <v>27</v>
      </c>
      <c r="I133" s="16">
        <f t="shared" si="9"/>
        <v>1.4313637641589874</v>
      </c>
      <c r="J133" s="9">
        <v>10</v>
      </c>
      <c r="K133" s="7">
        <f t="shared" si="8"/>
        <v>1</v>
      </c>
      <c r="L133" s="9">
        <v>8562</v>
      </c>
      <c r="M133" s="7">
        <f t="shared" si="10"/>
        <v>3.9325752234982905</v>
      </c>
      <c r="N133" s="6">
        <v>135</v>
      </c>
      <c r="O133" s="6">
        <v>0</v>
      </c>
      <c r="P133" s="8">
        <v>32.556164383561644</v>
      </c>
      <c r="Q133" s="9">
        <v>0</v>
      </c>
      <c r="R133" s="6">
        <v>1</v>
      </c>
    </row>
    <row r="134" spans="1:18" x14ac:dyDescent="0.2">
      <c r="A134" s="6">
        <v>133</v>
      </c>
      <c r="B134" s="17">
        <v>11.54154303</v>
      </c>
      <c r="C134" s="18">
        <v>1</v>
      </c>
      <c r="D134" s="39">
        <v>0.40446718180081959</v>
      </c>
      <c r="E134" s="39">
        <v>4.8249905787375118</v>
      </c>
      <c r="F134" s="39">
        <v>4.8249905787375118</v>
      </c>
      <c r="G134" s="37">
        <v>1</v>
      </c>
      <c r="H134" s="24">
        <v>2790</v>
      </c>
      <c r="I134" s="16">
        <f t="shared" si="9"/>
        <v>3.4456042032735974</v>
      </c>
      <c r="J134" s="9">
        <v>63</v>
      </c>
      <c r="K134" s="7">
        <f t="shared" si="8"/>
        <v>1.7993405494535817</v>
      </c>
      <c r="L134" s="9">
        <v>55094</v>
      </c>
      <c r="M134" s="7">
        <f t="shared" si="10"/>
        <v>4.7411043046816124</v>
      </c>
      <c r="N134" s="6">
        <v>299</v>
      </c>
      <c r="O134" s="6">
        <v>0</v>
      </c>
      <c r="P134" s="8">
        <v>29.027397260273972</v>
      </c>
      <c r="Q134" s="9">
        <v>1</v>
      </c>
      <c r="R134" s="6">
        <v>1</v>
      </c>
    </row>
    <row r="135" spans="1:18" x14ac:dyDescent="0.2">
      <c r="A135" s="6">
        <v>134</v>
      </c>
      <c r="B135" s="17">
        <v>13.47106825</v>
      </c>
      <c r="C135" s="18">
        <v>1</v>
      </c>
      <c r="D135" s="39">
        <v>13.243817490910848</v>
      </c>
      <c r="E135" s="39">
        <v>30.351545535455344</v>
      </c>
      <c r="F135" s="39">
        <v>30.351545535455344</v>
      </c>
      <c r="G135" s="37">
        <v>1</v>
      </c>
      <c r="H135" s="24">
        <v>56755</v>
      </c>
      <c r="I135" s="16">
        <f t="shared" si="9"/>
        <v>4.7540041280106324</v>
      </c>
      <c r="J135" s="9">
        <v>8473</v>
      </c>
      <c r="K135" s="7">
        <f t="shared" si="8"/>
        <v>3.9280372064068829</v>
      </c>
      <c r="L135" s="9">
        <v>18856</v>
      </c>
      <c r="M135" s="7">
        <f t="shared" si="10"/>
        <v>4.2754495695162671</v>
      </c>
      <c r="N135" s="6">
        <v>110</v>
      </c>
      <c r="O135" s="6">
        <v>0</v>
      </c>
      <c r="P135" s="8">
        <v>51.723287671232875</v>
      </c>
      <c r="Q135" s="9">
        <v>1</v>
      </c>
      <c r="R135" s="6">
        <v>1</v>
      </c>
    </row>
    <row r="136" spans="1:18" x14ac:dyDescent="0.2">
      <c r="A136" s="6">
        <v>135</v>
      </c>
      <c r="B136" s="17">
        <v>16.29154303</v>
      </c>
      <c r="C136" s="18">
        <v>1</v>
      </c>
      <c r="D136" s="39">
        <v>7.840025139371857</v>
      </c>
      <c r="E136" s="39">
        <v>21.708663548376322</v>
      </c>
      <c r="F136" s="39">
        <v>21.708663548376322</v>
      </c>
      <c r="G136" s="37">
        <v>1</v>
      </c>
      <c r="H136" s="24">
        <v>437</v>
      </c>
      <c r="I136" s="16">
        <f t="shared" si="9"/>
        <v>2.6404814369704219</v>
      </c>
      <c r="J136" s="9">
        <v>890</v>
      </c>
      <c r="K136" s="7">
        <f t="shared" si="8"/>
        <v>2.9493900066449128</v>
      </c>
      <c r="L136" s="9">
        <v>90416</v>
      </c>
      <c r="M136" s="7">
        <f t="shared" si="10"/>
        <v>4.9562452899538227</v>
      </c>
      <c r="N136" s="6">
        <v>96</v>
      </c>
      <c r="O136" s="6">
        <v>0</v>
      </c>
      <c r="P136" s="8">
        <v>39.665753424657531</v>
      </c>
      <c r="Q136" s="9">
        <v>1</v>
      </c>
      <c r="R136" s="6">
        <v>1</v>
      </c>
    </row>
    <row r="137" spans="1:18" x14ac:dyDescent="0.2">
      <c r="A137" s="6">
        <v>136</v>
      </c>
      <c r="B137" s="17">
        <v>14.591246290000001</v>
      </c>
      <c r="C137" s="18">
        <v>1</v>
      </c>
      <c r="D137" s="39">
        <v>5.0313641985084336</v>
      </c>
      <c r="E137" s="39">
        <v>12.224436971615708</v>
      </c>
      <c r="F137" s="39">
        <v>12.224436971615708</v>
      </c>
      <c r="G137" s="37">
        <v>1</v>
      </c>
      <c r="H137" s="24">
        <v>856</v>
      </c>
      <c r="I137" s="16">
        <f t="shared" si="9"/>
        <v>2.932473764677153</v>
      </c>
      <c r="J137" s="9">
        <v>900</v>
      </c>
      <c r="K137" s="7">
        <f t="shared" si="8"/>
        <v>2.9542425094393248</v>
      </c>
      <c r="L137" s="9">
        <v>219545</v>
      </c>
      <c r="M137" s="7">
        <f t="shared" si="10"/>
        <v>5.341523550767957</v>
      </c>
      <c r="N137" s="6">
        <v>143</v>
      </c>
      <c r="O137" s="6">
        <v>0</v>
      </c>
      <c r="P137" s="8">
        <v>38.408219178082192</v>
      </c>
      <c r="Q137" s="9">
        <v>0</v>
      </c>
      <c r="R137" s="6">
        <v>1</v>
      </c>
    </row>
    <row r="138" spans="1:18" x14ac:dyDescent="0.2">
      <c r="A138" s="6">
        <v>137</v>
      </c>
      <c r="B138" s="17">
        <v>13.39169139</v>
      </c>
      <c r="C138" s="18">
        <v>1</v>
      </c>
      <c r="D138" s="39">
        <v>6.8689383838578504</v>
      </c>
      <c r="E138" s="39">
        <v>4.6449730536925324</v>
      </c>
      <c r="F138" s="39">
        <v>6.8689383838578504</v>
      </c>
      <c r="G138" s="37">
        <v>1</v>
      </c>
      <c r="H138" s="24">
        <v>2608</v>
      </c>
      <c r="I138" s="16">
        <f t="shared" si="9"/>
        <v>3.4163075870598827</v>
      </c>
      <c r="J138" s="9">
        <v>248</v>
      </c>
      <c r="K138" s="7">
        <f t="shared" si="8"/>
        <v>2.3944516808262164</v>
      </c>
      <c r="L138" s="9">
        <v>132312</v>
      </c>
      <c r="M138" s="7">
        <f t="shared" si="10"/>
        <v>5.1215992341908754</v>
      </c>
      <c r="N138" s="6">
        <v>217</v>
      </c>
      <c r="O138" s="6">
        <v>0</v>
      </c>
      <c r="P138" s="8">
        <v>35.227397260273975</v>
      </c>
      <c r="Q138" s="9">
        <v>1</v>
      </c>
      <c r="R138" s="6">
        <v>1</v>
      </c>
    </row>
    <row r="139" spans="1:18" x14ac:dyDescent="0.2">
      <c r="A139" s="6">
        <v>138</v>
      </c>
      <c r="B139" s="17">
        <v>14.95845697</v>
      </c>
      <c r="C139" s="18">
        <v>1</v>
      </c>
      <c r="D139" s="39">
        <v>3.5583667341586382</v>
      </c>
      <c r="E139" s="39">
        <v>2.7492642638649323</v>
      </c>
      <c r="F139" s="39">
        <v>3.5583667341586382</v>
      </c>
      <c r="G139" s="37">
        <v>1</v>
      </c>
      <c r="H139" s="24">
        <v>66441</v>
      </c>
      <c r="I139" s="16">
        <f t="shared" si="9"/>
        <v>4.8224361603719759</v>
      </c>
      <c r="J139" s="9">
        <v>70</v>
      </c>
      <c r="K139" s="7">
        <f t="shared" si="8"/>
        <v>1.8450980400142569</v>
      </c>
      <c r="L139" s="9">
        <v>8707</v>
      </c>
      <c r="M139" s="7">
        <f t="shared" si="10"/>
        <v>3.9398685444595096</v>
      </c>
      <c r="N139" s="6">
        <v>100</v>
      </c>
      <c r="O139" s="6">
        <v>0</v>
      </c>
      <c r="P139" s="8">
        <v>53.054794520547944</v>
      </c>
      <c r="Q139" s="9">
        <v>0</v>
      </c>
      <c r="R139" s="6">
        <v>1</v>
      </c>
    </row>
    <row r="140" spans="1:18" x14ac:dyDescent="0.2">
      <c r="A140" s="6">
        <v>139</v>
      </c>
      <c r="B140" s="17">
        <v>14.1379822</v>
      </c>
      <c r="C140" s="18">
        <v>1</v>
      </c>
      <c r="D140" s="39">
        <v>15.219014888013737</v>
      </c>
      <c r="E140" s="39">
        <v>12.466647698974858</v>
      </c>
      <c r="F140" s="39">
        <v>15.219014888013737</v>
      </c>
      <c r="G140" s="37">
        <v>1</v>
      </c>
      <c r="H140" s="24">
        <v>23</v>
      </c>
      <c r="I140" s="16">
        <f t="shared" si="9"/>
        <v>1.3617278360175928</v>
      </c>
      <c r="J140" s="9">
        <v>3024</v>
      </c>
      <c r="K140" s="7">
        <f t="shared" si="8"/>
        <v>3.4805817868291689</v>
      </c>
      <c r="L140" s="9">
        <v>204276</v>
      </c>
      <c r="M140" s="7">
        <f t="shared" si="10"/>
        <v>5.3102173451941956</v>
      </c>
      <c r="N140" s="6">
        <v>41</v>
      </c>
      <c r="O140" s="6">
        <v>0</v>
      </c>
      <c r="P140" s="8">
        <v>38.602739726027394</v>
      </c>
      <c r="Q140" s="9">
        <v>0</v>
      </c>
      <c r="R140" s="6">
        <v>1</v>
      </c>
    </row>
    <row r="141" spans="1:18" x14ac:dyDescent="0.2">
      <c r="A141" s="6">
        <v>140</v>
      </c>
      <c r="B141" s="17">
        <v>14.783382789999999</v>
      </c>
      <c r="C141" s="18">
        <v>1</v>
      </c>
      <c r="D141" s="39">
        <v>9.643618007747742</v>
      </c>
      <c r="E141" s="39">
        <v>13.772434346257153</v>
      </c>
      <c r="F141" s="39">
        <v>13.772434346257153</v>
      </c>
      <c r="G141" s="37">
        <v>1</v>
      </c>
      <c r="H141" s="24">
        <v>1058249</v>
      </c>
      <c r="I141" s="16">
        <f t="shared" si="9"/>
        <v>6.0245878667565487</v>
      </c>
      <c r="J141" s="9">
        <v>123</v>
      </c>
      <c r="K141" s="7">
        <f t="shared" si="8"/>
        <v>2.0899051114393981</v>
      </c>
      <c r="L141" s="9">
        <v>9770</v>
      </c>
      <c r="M141" s="7">
        <f t="shared" si="10"/>
        <v>3.989894563718773</v>
      </c>
      <c r="N141" s="6">
        <v>111</v>
      </c>
      <c r="O141" s="6">
        <v>0</v>
      </c>
      <c r="P141" s="8">
        <v>32.739726027397261</v>
      </c>
      <c r="Q141" s="9">
        <v>0</v>
      </c>
      <c r="R141" s="6">
        <v>1</v>
      </c>
    </row>
    <row r="142" spans="1:18" x14ac:dyDescent="0.2">
      <c r="A142" s="6">
        <v>141</v>
      </c>
      <c r="B142" s="17">
        <v>18.44362018</v>
      </c>
      <c r="C142" s="18">
        <v>1</v>
      </c>
      <c r="D142" s="39">
        <v>5.4078938458835122</v>
      </c>
      <c r="E142" s="39">
        <v>22.942628096539458</v>
      </c>
      <c r="F142" s="39">
        <v>22.942628096539458</v>
      </c>
      <c r="G142" s="37">
        <v>1</v>
      </c>
      <c r="H142" s="24">
        <v>711</v>
      </c>
      <c r="I142" s="16">
        <f t="shared" si="9"/>
        <v>2.8518696007297661</v>
      </c>
      <c r="J142" s="9">
        <v>10</v>
      </c>
      <c r="K142" s="7">
        <f t="shared" si="8"/>
        <v>1</v>
      </c>
      <c r="L142" s="9">
        <v>107805</v>
      </c>
      <c r="M142" s="7">
        <f t="shared" si="10"/>
        <v>5.0326389039124289</v>
      </c>
      <c r="N142" s="6">
        <v>23</v>
      </c>
      <c r="O142" s="6">
        <v>0</v>
      </c>
      <c r="P142" s="8">
        <v>46.104109589041094</v>
      </c>
      <c r="Q142" s="9">
        <v>0</v>
      </c>
      <c r="R142" s="6">
        <v>1</v>
      </c>
    </row>
    <row r="143" spans="1:18" x14ac:dyDescent="0.2">
      <c r="A143" s="6">
        <v>142</v>
      </c>
      <c r="B143" s="17">
        <v>12.060089019999999</v>
      </c>
      <c r="C143" s="18">
        <v>1</v>
      </c>
      <c r="D143" s="39">
        <v>5.6114501375436587</v>
      </c>
      <c r="E143" s="39">
        <v>5.5534718698032828</v>
      </c>
      <c r="F143" s="39">
        <v>5.6114501375436587</v>
      </c>
      <c r="G143" s="37">
        <v>1</v>
      </c>
      <c r="H143" s="24">
        <v>18179</v>
      </c>
      <c r="I143" s="16">
        <f t="shared" si="9"/>
        <v>4.2595699896435599</v>
      </c>
      <c r="J143" s="9">
        <v>1885</v>
      </c>
      <c r="K143" s="7">
        <f t="shared" si="8"/>
        <v>3.2753113545418118</v>
      </c>
      <c r="L143" s="9">
        <v>149411</v>
      </c>
      <c r="M143" s="7">
        <f t="shared" si="10"/>
        <v>5.174382572468943</v>
      </c>
      <c r="N143" s="6">
        <v>282</v>
      </c>
      <c r="O143" s="6">
        <v>0</v>
      </c>
      <c r="P143" s="8">
        <v>50.021917808219179</v>
      </c>
      <c r="Q143" s="9">
        <v>0</v>
      </c>
      <c r="R143" s="6">
        <v>1</v>
      </c>
    </row>
    <row r="144" spans="1:18" x14ac:dyDescent="0.2">
      <c r="A144" s="6">
        <v>143</v>
      </c>
      <c r="B144" s="17">
        <v>13.950296740000001</v>
      </c>
      <c r="C144" s="18">
        <v>1</v>
      </c>
      <c r="D144" s="39">
        <v>1.4624856709415914</v>
      </c>
      <c r="E144" s="39">
        <v>6.030463063403924</v>
      </c>
      <c r="F144" s="39">
        <v>6.030463063403924</v>
      </c>
      <c r="G144" s="37">
        <v>1</v>
      </c>
      <c r="H144" s="24">
        <v>3302</v>
      </c>
      <c r="I144" s="16">
        <f t="shared" si="9"/>
        <v>3.518777068926775</v>
      </c>
      <c r="J144" s="9">
        <v>10</v>
      </c>
      <c r="K144" s="7">
        <f t="shared" si="8"/>
        <v>1</v>
      </c>
      <c r="L144" s="9">
        <v>4533</v>
      </c>
      <c r="M144" s="7">
        <f t="shared" si="10"/>
        <v>3.6563857190586879</v>
      </c>
      <c r="N144" s="6">
        <v>119</v>
      </c>
      <c r="O144" s="6">
        <v>0</v>
      </c>
      <c r="P144" s="8">
        <v>36.613698630136987</v>
      </c>
      <c r="Q144" s="9">
        <v>0</v>
      </c>
      <c r="R144" s="6">
        <v>1</v>
      </c>
    </row>
    <row r="145" spans="1:18" x14ac:dyDescent="0.2">
      <c r="A145" s="6">
        <v>144</v>
      </c>
      <c r="B145" s="17">
        <v>11.90578635</v>
      </c>
      <c r="C145" s="18">
        <v>1</v>
      </c>
      <c r="D145" s="39">
        <v>10.02339643757322</v>
      </c>
      <c r="E145" s="39">
        <v>11.287491192227463</v>
      </c>
      <c r="F145" s="39">
        <v>11.287491192227463</v>
      </c>
      <c r="G145" s="37">
        <v>1</v>
      </c>
      <c r="H145" s="24">
        <v>21091</v>
      </c>
      <c r="I145" s="16">
        <f t="shared" si="9"/>
        <v>4.3240971716876135</v>
      </c>
      <c r="J145" s="9">
        <v>9952</v>
      </c>
      <c r="K145" s="7">
        <f t="shared" ref="K145:K165" si="11">SUM(LOG10(J145))</f>
        <v>3.9979103673467433</v>
      </c>
      <c r="L145" s="9">
        <v>3700</v>
      </c>
      <c r="M145" s="7">
        <f t="shared" si="10"/>
        <v>3.568201724066995</v>
      </c>
      <c r="N145" s="6">
        <v>35</v>
      </c>
      <c r="O145" s="6">
        <v>0</v>
      </c>
      <c r="P145" s="8">
        <v>32.652054794520545</v>
      </c>
      <c r="Q145" s="9">
        <v>0</v>
      </c>
      <c r="R145" s="6">
        <v>0</v>
      </c>
    </row>
    <row r="146" spans="1:18" x14ac:dyDescent="0.2">
      <c r="A146" s="6">
        <v>145</v>
      </c>
      <c r="B146" s="17">
        <v>14.92297626</v>
      </c>
      <c r="C146" s="18">
        <v>1</v>
      </c>
      <c r="D146" s="39">
        <v>1.2192882494434383</v>
      </c>
      <c r="E146" s="39">
        <v>19.999883892190255</v>
      </c>
      <c r="F146" s="39">
        <v>19.999883892190255</v>
      </c>
      <c r="G146" s="37">
        <v>1</v>
      </c>
      <c r="H146" s="24">
        <v>2429</v>
      </c>
      <c r="I146" s="16">
        <f t="shared" si="9"/>
        <v>3.3854275148051305</v>
      </c>
      <c r="J146" s="9">
        <v>1016</v>
      </c>
      <c r="K146" s="7">
        <f t="shared" si="11"/>
        <v>3.0068937079479006</v>
      </c>
      <c r="L146" s="9">
        <v>16223</v>
      </c>
      <c r="M146" s="7">
        <f t="shared" si="10"/>
        <v>4.2101311681841356</v>
      </c>
      <c r="N146" s="6">
        <v>412</v>
      </c>
      <c r="O146" s="6">
        <v>0</v>
      </c>
      <c r="P146" s="8">
        <v>37.87945205479452</v>
      </c>
      <c r="Q146" s="9">
        <v>0</v>
      </c>
      <c r="R146" s="6">
        <v>1</v>
      </c>
    </row>
    <row r="147" spans="1:18" x14ac:dyDescent="0.2">
      <c r="A147" s="6">
        <v>146</v>
      </c>
      <c r="B147" s="17">
        <v>15.23738872</v>
      </c>
      <c r="C147" s="18">
        <v>1</v>
      </c>
      <c r="D147" s="39">
        <v>5.8514910290477928</v>
      </c>
      <c r="E147" s="39">
        <v>20.236006089953747</v>
      </c>
      <c r="F147" s="39">
        <v>20.236006089953747</v>
      </c>
      <c r="G147" s="37">
        <v>1</v>
      </c>
      <c r="H147" s="24">
        <v>456</v>
      </c>
      <c r="I147" s="16">
        <f t="shared" si="9"/>
        <v>2.6589648426644348</v>
      </c>
      <c r="J147" s="9">
        <v>143</v>
      </c>
      <c r="K147" s="7">
        <f t="shared" si="11"/>
        <v>2.1553360374650619</v>
      </c>
      <c r="L147" s="9">
        <v>50862</v>
      </c>
      <c r="M147" s="7">
        <f t="shared" si="10"/>
        <v>4.7063934335409527</v>
      </c>
      <c r="N147" s="6">
        <v>119</v>
      </c>
      <c r="O147" s="6">
        <v>0</v>
      </c>
      <c r="P147" s="8">
        <v>35.745205479452054</v>
      </c>
      <c r="Q147" s="9">
        <v>0</v>
      </c>
      <c r="R147" s="6">
        <v>1</v>
      </c>
    </row>
    <row r="148" spans="1:18" x14ac:dyDescent="0.2">
      <c r="A148" s="6">
        <v>147</v>
      </c>
      <c r="B148" s="17">
        <v>13.564540060000001</v>
      </c>
      <c r="C148" s="18">
        <v>1</v>
      </c>
      <c r="D148" s="39">
        <v>17.19202066595016</v>
      </c>
      <c r="E148" s="39">
        <v>11.87240721043856</v>
      </c>
      <c r="F148" s="39">
        <v>17.19202066595016</v>
      </c>
      <c r="G148" s="37">
        <v>1</v>
      </c>
      <c r="H148" s="24">
        <v>98</v>
      </c>
      <c r="I148" s="16">
        <f t="shared" si="9"/>
        <v>1.9912260756924949</v>
      </c>
      <c r="J148" s="9">
        <v>1263</v>
      </c>
      <c r="K148" s="7">
        <f t="shared" si="11"/>
        <v>3.1014033505553309</v>
      </c>
      <c r="L148" s="9">
        <v>34808</v>
      </c>
      <c r="M148" s="7">
        <f t="shared" si="10"/>
        <v>4.5416790702846601</v>
      </c>
      <c r="N148" s="6">
        <v>265</v>
      </c>
      <c r="O148" s="6">
        <v>0</v>
      </c>
      <c r="P148" s="8">
        <v>35.509589041095893</v>
      </c>
      <c r="Q148" s="9">
        <v>0</v>
      </c>
      <c r="R148" s="6">
        <v>1</v>
      </c>
    </row>
    <row r="149" spans="1:18" x14ac:dyDescent="0.2">
      <c r="A149" s="6">
        <v>148</v>
      </c>
      <c r="B149" s="17">
        <v>15.40504451</v>
      </c>
      <c r="C149" s="18">
        <v>1</v>
      </c>
      <c r="D149" s="39">
        <v>12.700328350653049</v>
      </c>
      <c r="E149" s="39">
        <v>10.467738332500842</v>
      </c>
      <c r="F149" s="39">
        <v>12.700328350653049</v>
      </c>
      <c r="G149" s="37">
        <v>1</v>
      </c>
      <c r="H149" s="24">
        <v>17</v>
      </c>
      <c r="I149" s="16">
        <f t="shared" si="9"/>
        <v>1.2304489213782739</v>
      </c>
      <c r="J149" s="9">
        <v>10</v>
      </c>
      <c r="K149" s="7">
        <f t="shared" si="11"/>
        <v>1</v>
      </c>
      <c r="L149" s="9">
        <v>58621</v>
      </c>
      <c r="M149" s="7">
        <f t="shared" si="10"/>
        <v>4.7680532226793124</v>
      </c>
      <c r="N149" s="6">
        <v>238</v>
      </c>
      <c r="O149" s="6">
        <v>0</v>
      </c>
      <c r="P149" s="8">
        <v>26.890410958904109</v>
      </c>
      <c r="Q149" s="9">
        <v>1</v>
      </c>
      <c r="R149" s="6">
        <v>1</v>
      </c>
    </row>
    <row r="150" spans="1:18" x14ac:dyDescent="0.2">
      <c r="A150" s="6">
        <v>149</v>
      </c>
      <c r="B150" s="17">
        <v>15.370919880000001</v>
      </c>
      <c r="C150" s="18">
        <v>1</v>
      </c>
      <c r="D150" s="39">
        <v>1.1769319054162635</v>
      </c>
      <c r="E150" s="39">
        <v>27.445930086584852</v>
      </c>
      <c r="F150" s="39">
        <v>27.445930086584852</v>
      </c>
      <c r="G150" s="37">
        <v>1</v>
      </c>
      <c r="H150" s="24">
        <v>3245</v>
      </c>
      <c r="I150" s="16">
        <f t="shared" si="9"/>
        <v>3.5112147011363879</v>
      </c>
      <c r="J150" s="9">
        <v>1210</v>
      </c>
      <c r="K150" s="7">
        <f t="shared" si="11"/>
        <v>3.0827853703164503</v>
      </c>
      <c r="L150" s="9">
        <v>681</v>
      </c>
      <c r="M150" s="7">
        <f t="shared" si="10"/>
        <v>2.8331471119127851</v>
      </c>
      <c r="N150" s="6">
        <v>121</v>
      </c>
      <c r="O150" s="6">
        <v>0</v>
      </c>
      <c r="P150" s="8">
        <v>34.767123287671232</v>
      </c>
      <c r="Q150" s="9">
        <v>0</v>
      </c>
      <c r="R150" s="6">
        <v>1</v>
      </c>
    </row>
    <row r="151" spans="1:18" x14ac:dyDescent="0.2">
      <c r="A151" s="6">
        <v>150</v>
      </c>
      <c r="B151" s="17">
        <v>12.822700299999999</v>
      </c>
      <c r="C151" s="18">
        <v>1</v>
      </c>
      <c r="D151" s="39">
        <v>0.19658749123891123</v>
      </c>
      <c r="E151" s="39">
        <v>15.667511733015575</v>
      </c>
      <c r="F151" s="39">
        <v>15.667511733015575</v>
      </c>
      <c r="G151" s="37">
        <v>1</v>
      </c>
      <c r="H151" s="24">
        <v>78174</v>
      </c>
      <c r="I151" s="16">
        <f t="shared" si="9"/>
        <v>4.8930623344655348</v>
      </c>
      <c r="J151" s="9">
        <v>12928</v>
      </c>
      <c r="K151" s="7">
        <f t="shared" si="11"/>
        <v>4.111531343430511</v>
      </c>
      <c r="L151" s="9">
        <v>14284</v>
      </c>
      <c r="M151" s="7">
        <f t="shared" si="10"/>
        <v>4.1548498415207442</v>
      </c>
      <c r="N151" s="6">
        <v>117</v>
      </c>
      <c r="O151" s="6">
        <v>0</v>
      </c>
      <c r="P151" s="8">
        <v>51.43287671232877</v>
      </c>
      <c r="Q151" s="9">
        <v>0</v>
      </c>
      <c r="R151" s="6">
        <v>0</v>
      </c>
    </row>
    <row r="152" spans="1:18" x14ac:dyDescent="0.2">
      <c r="A152" s="6">
        <v>151</v>
      </c>
      <c r="B152" s="17">
        <v>12.73293769</v>
      </c>
      <c r="C152" s="18">
        <v>1</v>
      </c>
      <c r="D152" s="39">
        <v>15.987752113729449</v>
      </c>
      <c r="E152" s="39">
        <v>5.3087580802770251</v>
      </c>
      <c r="F152" s="39">
        <v>15.987752113729449</v>
      </c>
      <c r="G152" s="37">
        <v>1</v>
      </c>
      <c r="H152" s="24">
        <v>411</v>
      </c>
      <c r="I152" s="16">
        <f t="shared" si="9"/>
        <v>2.6138418218760693</v>
      </c>
      <c r="J152" s="9">
        <v>69</v>
      </c>
      <c r="K152" s="7">
        <f t="shared" si="11"/>
        <v>1.8388490907372552</v>
      </c>
      <c r="L152" s="9">
        <v>259394</v>
      </c>
      <c r="M152" s="7">
        <f t="shared" si="10"/>
        <v>5.4139599262699276</v>
      </c>
      <c r="N152" s="6">
        <v>67</v>
      </c>
      <c r="O152" s="6">
        <v>0</v>
      </c>
      <c r="P152" s="8">
        <v>25.293150684931508</v>
      </c>
      <c r="Q152" s="9">
        <v>0</v>
      </c>
      <c r="R152" s="6">
        <v>0</v>
      </c>
    </row>
    <row r="153" spans="1:18" x14ac:dyDescent="0.2">
      <c r="A153" s="6">
        <v>152</v>
      </c>
      <c r="B153" s="17">
        <v>12.324925820000001</v>
      </c>
      <c r="C153" s="18">
        <v>1</v>
      </c>
      <c r="D153" s="39">
        <v>1.6332150479877887</v>
      </c>
      <c r="E153" s="39">
        <v>4.9079073317865394</v>
      </c>
      <c r="F153" s="39">
        <v>4.9079073317865394</v>
      </c>
      <c r="G153" s="37">
        <v>1</v>
      </c>
      <c r="H153" s="24">
        <v>414</v>
      </c>
      <c r="I153" s="16">
        <f t="shared" si="9"/>
        <v>2.6170003411208991</v>
      </c>
      <c r="J153" s="9">
        <v>10</v>
      </c>
      <c r="K153" s="7">
        <f t="shared" si="11"/>
        <v>1</v>
      </c>
      <c r="L153" s="9">
        <v>5056</v>
      </c>
      <c r="M153" s="7">
        <f t="shared" si="10"/>
        <v>3.7038070652743285</v>
      </c>
      <c r="N153" s="6">
        <v>127</v>
      </c>
      <c r="O153" s="6">
        <v>0</v>
      </c>
      <c r="P153" s="8">
        <v>51.923287671232877</v>
      </c>
      <c r="Q153" s="9">
        <v>0</v>
      </c>
      <c r="R153" s="6">
        <v>1</v>
      </c>
    </row>
    <row r="154" spans="1:18" x14ac:dyDescent="0.2">
      <c r="A154" s="6">
        <v>153</v>
      </c>
      <c r="B154" s="17">
        <v>14.368694359999999</v>
      </c>
      <c r="C154" s="18">
        <v>1</v>
      </c>
      <c r="D154" s="39">
        <v>7.6754018776142496</v>
      </c>
      <c r="E154" s="39">
        <v>3.1313082209377168</v>
      </c>
      <c r="F154" s="39">
        <v>7.6754018776142496</v>
      </c>
      <c r="G154" s="37">
        <v>1</v>
      </c>
      <c r="H154" s="24">
        <v>31505</v>
      </c>
      <c r="I154" s="16">
        <f t="shared" si="9"/>
        <v>4.4983794839511457</v>
      </c>
      <c r="J154" s="9">
        <v>2532</v>
      </c>
      <c r="K154" s="7">
        <f t="shared" si="11"/>
        <v>3.4034637013453173</v>
      </c>
      <c r="L154" s="9">
        <v>9741</v>
      </c>
      <c r="M154" s="7">
        <f t="shared" si="10"/>
        <v>3.9886035433456639</v>
      </c>
      <c r="N154" s="6">
        <v>49</v>
      </c>
      <c r="O154" s="6">
        <v>0</v>
      </c>
      <c r="P154" s="8">
        <v>39.605479452054794</v>
      </c>
      <c r="Q154" s="9">
        <v>1</v>
      </c>
      <c r="R154" s="6">
        <v>1</v>
      </c>
    </row>
    <row r="155" spans="1:18" x14ac:dyDescent="0.2">
      <c r="A155" s="6">
        <v>154</v>
      </c>
      <c r="B155" s="17">
        <v>12.398367950000001</v>
      </c>
      <c r="C155" s="18">
        <v>1</v>
      </c>
      <c r="D155" s="39">
        <v>4.4634505970962755</v>
      </c>
      <c r="E155" s="39">
        <v>5.1046344880551597</v>
      </c>
      <c r="F155" s="39">
        <v>5.1046344880551597</v>
      </c>
      <c r="G155" s="37">
        <v>1</v>
      </c>
      <c r="H155" s="24">
        <v>59</v>
      </c>
      <c r="I155" s="16">
        <f t="shared" si="9"/>
        <v>1.7708520116421442</v>
      </c>
      <c r="J155" s="9">
        <v>434</v>
      </c>
      <c r="K155" s="7">
        <f t="shared" si="11"/>
        <v>2.6374897295125108</v>
      </c>
      <c r="L155" s="9">
        <v>73213</v>
      </c>
      <c r="M155" s="7">
        <f t="shared" si="10"/>
        <v>4.8645882030117642</v>
      </c>
      <c r="N155" s="6">
        <v>114</v>
      </c>
      <c r="O155" s="6">
        <v>0</v>
      </c>
      <c r="P155" s="8">
        <v>53.049315068493151</v>
      </c>
      <c r="Q155" s="9">
        <v>1</v>
      </c>
      <c r="R155" s="6">
        <v>1</v>
      </c>
    </row>
    <row r="156" spans="1:18" x14ac:dyDescent="0.2">
      <c r="A156" s="6">
        <v>155</v>
      </c>
      <c r="B156" s="17">
        <v>10.90504451</v>
      </c>
      <c r="C156" s="18">
        <v>1</v>
      </c>
      <c r="D156" s="39">
        <v>5.5985048739346936</v>
      </c>
      <c r="E156" s="39">
        <v>13.058272374795989</v>
      </c>
      <c r="F156" s="39">
        <v>13.058272374795989</v>
      </c>
      <c r="G156" s="37">
        <v>1</v>
      </c>
      <c r="H156" s="24">
        <v>28360</v>
      </c>
      <c r="I156" s="16">
        <f t="shared" si="9"/>
        <v>4.4527062265110287</v>
      </c>
      <c r="J156" s="9">
        <v>5952</v>
      </c>
      <c r="K156" s="7">
        <f t="shared" si="11"/>
        <v>3.7746629225378223</v>
      </c>
      <c r="L156" s="9">
        <v>91281</v>
      </c>
      <c r="M156" s="7">
        <f t="shared" si="10"/>
        <v>4.960380389211462</v>
      </c>
      <c r="N156" s="6">
        <v>150</v>
      </c>
      <c r="O156" s="6">
        <v>0</v>
      </c>
      <c r="P156" s="8">
        <v>40.87945205479452</v>
      </c>
      <c r="Q156" s="9">
        <v>0</v>
      </c>
      <c r="R156" s="6">
        <v>1</v>
      </c>
    </row>
    <row r="157" spans="1:18" x14ac:dyDescent="0.2">
      <c r="A157" s="6">
        <v>156</v>
      </c>
      <c r="B157" s="17">
        <v>11.365727</v>
      </c>
      <c r="C157" s="18">
        <v>1</v>
      </c>
      <c r="D157" s="39">
        <v>2.192718716011457</v>
      </c>
      <c r="E157" s="39">
        <v>4.8250695041211591</v>
      </c>
      <c r="F157" s="39">
        <v>4.8250695041211591</v>
      </c>
      <c r="G157" s="37">
        <v>1</v>
      </c>
      <c r="H157" s="24">
        <v>216</v>
      </c>
      <c r="I157" s="16">
        <f t="shared" si="9"/>
        <v>2.3344537511509307</v>
      </c>
      <c r="J157" s="9">
        <v>232</v>
      </c>
      <c r="K157" s="7">
        <f t="shared" si="11"/>
        <v>2.3654879848908998</v>
      </c>
      <c r="L157" s="9">
        <v>26420</v>
      </c>
      <c r="M157" s="7">
        <f t="shared" si="10"/>
        <v>4.4219328132785085</v>
      </c>
      <c r="N157" s="6">
        <v>334</v>
      </c>
      <c r="O157" s="6">
        <v>0</v>
      </c>
      <c r="P157" s="8">
        <v>64.430136986301363</v>
      </c>
      <c r="Q157" s="9">
        <v>0</v>
      </c>
      <c r="R157" s="6">
        <v>1</v>
      </c>
    </row>
    <row r="158" spans="1:18" x14ac:dyDescent="0.2">
      <c r="A158" s="6">
        <v>157</v>
      </c>
      <c r="B158" s="17">
        <v>11.823442139999999</v>
      </c>
      <c r="C158" s="18">
        <v>1</v>
      </c>
      <c r="D158" s="39">
        <v>6.8357698858243259</v>
      </c>
      <c r="E158" s="39">
        <v>24.397076341449083</v>
      </c>
      <c r="F158" s="39">
        <v>24.397076341449083</v>
      </c>
      <c r="G158" s="37">
        <v>1</v>
      </c>
      <c r="H158" s="24">
        <v>1628</v>
      </c>
      <c r="I158" s="16">
        <f t="shared" si="9"/>
        <v>3.2116544005531824</v>
      </c>
      <c r="J158" s="9">
        <v>175</v>
      </c>
      <c r="K158" s="7">
        <f t="shared" si="11"/>
        <v>2.2430380486862944</v>
      </c>
      <c r="L158" s="9">
        <v>89841</v>
      </c>
      <c r="M158" s="7">
        <f t="shared" si="10"/>
        <v>4.953474577314676</v>
      </c>
      <c r="N158" s="6">
        <v>148</v>
      </c>
      <c r="O158" s="6">
        <v>0</v>
      </c>
      <c r="P158" s="8">
        <v>44.778082191780825</v>
      </c>
      <c r="Q158" s="9">
        <v>0</v>
      </c>
      <c r="R158" s="6">
        <v>1</v>
      </c>
    </row>
    <row r="159" spans="1:18" x14ac:dyDescent="0.2">
      <c r="A159" s="6">
        <v>158</v>
      </c>
      <c r="B159" s="17">
        <v>0.25222551900000001</v>
      </c>
      <c r="C159" s="38">
        <v>0</v>
      </c>
      <c r="D159" s="39">
        <v>8.3675471247467992E-3</v>
      </c>
      <c r="E159" s="39">
        <v>-7.51031400679322E-2</v>
      </c>
      <c r="F159" s="39">
        <v>8.3675471247467992E-3</v>
      </c>
      <c r="G159" s="37">
        <v>0</v>
      </c>
      <c r="H159" s="24">
        <v>7220</v>
      </c>
      <c r="I159" s="16">
        <f t="shared" si="9"/>
        <v>3.858537197569639</v>
      </c>
      <c r="J159" s="9">
        <v>10</v>
      </c>
      <c r="K159" s="7">
        <f t="shared" si="11"/>
        <v>1</v>
      </c>
      <c r="L159" s="9">
        <v>400</v>
      </c>
      <c r="M159" s="7">
        <f t="shared" si="10"/>
        <v>2.6020599913279625</v>
      </c>
      <c r="N159" s="6">
        <v>421</v>
      </c>
      <c r="O159" s="6">
        <v>0</v>
      </c>
      <c r="P159" s="8">
        <v>31.246575342465754</v>
      </c>
      <c r="Q159" s="9">
        <v>0</v>
      </c>
      <c r="R159" s="6">
        <v>1</v>
      </c>
    </row>
    <row r="160" spans="1:18" x14ac:dyDescent="0.2">
      <c r="A160" s="6">
        <v>159</v>
      </c>
      <c r="B160" s="17">
        <v>15.853857570000001</v>
      </c>
      <c r="C160" s="18">
        <v>1</v>
      </c>
      <c r="D160" s="39">
        <v>3.0984358795956041E-2</v>
      </c>
      <c r="E160" s="39">
        <v>7.8759640341769517</v>
      </c>
      <c r="F160" s="39">
        <v>7.8759640341769517</v>
      </c>
      <c r="G160" s="37">
        <v>1</v>
      </c>
      <c r="H160" s="24">
        <v>10</v>
      </c>
      <c r="I160" s="16">
        <f t="shared" si="9"/>
        <v>1</v>
      </c>
      <c r="J160" s="9">
        <v>10</v>
      </c>
      <c r="K160" s="7">
        <f t="shared" si="11"/>
        <v>1</v>
      </c>
      <c r="L160" s="9">
        <v>344865</v>
      </c>
      <c r="M160" s="7">
        <f t="shared" si="10"/>
        <v>5.5376491204962033</v>
      </c>
      <c r="N160" s="6">
        <v>70</v>
      </c>
      <c r="O160" s="6">
        <v>0</v>
      </c>
      <c r="P160" s="8">
        <v>48.112328767123287</v>
      </c>
      <c r="Q160" s="9">
        <v>1</v>
      </c>
      <c r="R160" s="6">
        <v>1</v>
      </c>
    </row>
    <row r="161" spans="1:20" x14ac:dyDescent="0.2">
      <c r="A161" s="6">
        <v>160</v>
      </c>
      <c r="B161" s="17">
        <v>9.5578635009999999</v>
      </c>
      <c r="C161" s="18">
        <v>1</v>
      </c>
      <c r="D161" s="39">
        <v>1.2397608148311903</v>
      </c>
      <c r="E161" s="39">
        <v>8.7880144925518362</v>
      </c>
      <c r="F161" s="39">
        <v>8.7880144925518362</v>
      </c>
      <c r="G161" s="37">
        <v>1</v>
      </c>
      <c r="I161" s="16" t="s">
        <v>2</v>
      </c>
      <c r="J161" s="9">
        <v>10</v>
      </c>
      <c r="K161" s="7">
        <f t="shared" si="11"/>
        <v>1</v>
      </c>
      <c r="L161" s="9">
        <v>108149</v>
      </c>
      <c r="M161" s="7">
        <f t="shared" si="10"/>
        <v>5.0340225080886585</v>
      </c>
      <c r="N161" s="6">
        <v>42</v>
      </c>
      <c r="O161" s="6">
        <v>0</v>
      </c>
      <c r="P161" s="8">
        <v>34.4</v>
      </c>
      <c r="Q161" s="9">
        <v>1</v>
      </c>
      <c r="R161" s="6">
        <v>0</v>
      </c>
    </row>
    <row r="162" spans="1:20" x14ac:dyDescent="0.2">
      <c r="A162" s="6">
        <v>161</v>
      </c>
      <c r="B162" s="17">
        <v>8.7440652819999993</v>
      </c>
      <c r="C162" s="18">
        <v>1</v>
      </c>
      <c r="D162" s="39">
        <v>5.8968318647043843</v>
      </c>
      <c r="E162" s="39">
        <v>3.8812233911911678</v>
      </c>
      <c r="F162" s="39">
        <v>5.8968318647043843</v>
      </c>
      <c r="G162" s="37">
        <v>1</v>
      </c>
      <c r="H162" s="24">
        <v>227</v>
      </c>
      <c r="I162" s="16">
        <f>SUM(LOG10(H162))</f>
        <v>2.3560258571931225</v>
      </c>
      <c r="J162" s="9">
        <v>137</v>
      </c>
      <c r="K162" s="7">
        <f t="shared" si="11"/>
        <v>2.1367205671564067</v>
      </c>
      <c r="L162" s="9">
        <v>400</v>
      </c>
      <c r="M162" s="7">
        <f t="shared" si="10"/>
        <v>2.6020599913279625</v>
      </c>
      <c r="N162" s="6">
        <v>270</v>
      </c>
      <c r="O162" s="6">
        <v>0</v>
      </c>
      <c r="P162" s="8">
        <v>27.419178082191781</v>
      </c>
      <c r="Q162" s="9">
        <v>1</v>
      </c>
      <c r="R162" s="6">
        <v>1</v>
      </c>
    </row>
    <row r="163" spans="1:20" x14ac:dyDescent="0.2">
      <c r="A163" s="6">
        <v>162</v>
      </c>
      <c r="B163" s="17">
        <v>15.25964392</v>
      </c>
      <c r="C163" s="18">
        <v>1</v>
      </c>
      <c r="D163" s="39">
        <v>11.734996153769528</v>
      </c>
      <c r="E163" s="39">
        <v>5.7496690984959846</v>
      </c>
      <c r="F163" s="39">
        <v>11.734996153769528</v>
      </c>
      <c r="G163" s="37">
        <v>1</v>
      </c>
      <c r="H163" s="24">
        <v>31349</v>
      </c>
      <c r="I163" s="16">
        <f>SUM(LOG10(H163))</f>
        <v>4.4962236918522667</v>
      </c>
      <c r="J163" s="9">
        <v>35479</v>
      </c>
      <c r="K163" s="7">
        <f t="shared" si="11"/>
        <v>4.5499713704437283</v>
      </c>
      <c r="L163" s="9">
        <v>96279</v>
      </c>
      <c r="M163" s="7">
        <f t="shared" si="10"/>
        <v>4.9835315708350523</v>
      </c>
      <c r="N163" s="6">
        <v>234</v>
      </c>
      <c r="O163" s="6">
        <v>0</v>
      </c>
      <c r="P163" s="8">
        <v>27.961643835616439</v>
      </c>
      <c r="Q163" s="9">
        <v>1</v>
      </c>
      <c r="R163" s="6">
        <v>1</v>
      </c>
    </row>
    <row r="164" spans="1:20" x14ac:dyDescent="0.2">
      <c r="A164" s="6">
        <v>163</v>
      </c>
      <c r="B164" s="17">
        <v>13.89169139</v>
      </c>
      <c r="C164" s="18">
        <v>1</v>
      </c>
      <c r="D164" s="39">
        <v>2.204771374772192</v>
      </c>
      <c r="E164" s="39">
        <v>2.5578363833554967</v>
      </c>
      <c r="F164" s="39">
        <v>2.5578363833554967</v>
      </c>
      <c r="G164" s="37">
        <v>1</v>
      </c>
      <c r="H164" s="24">
        <v>2707</v>
      </c>
      <c r="I164" s="16">
        <f>SUM(LOG10(H164))</f>
        <v>3.4324882557705063</v>
      </c>
      <c r="J164" s="9">
        <v>540</v>
      </c>
      <c r="K164" s="7">
        <f t="shared" si="11"/>
        <v>2.7323937598229686</v>
      </c>
      <c r="L164" s="9">
        <v>10226</v>
      </c>
      <c r="M164" s="7">
        <f t="shared" si="10"/>
        <v>4.0097057883905185</v>
      </c>
      <c r="N164" s="6">
        <v>331</v>
      </c>
      <c r="O164" s="6">
        <v>0</v>
      </c>
      <c r="P164" s="8">
        <v>32.61643835616438</v>
      </c>
      <c r="Q164" s="9">
        <v>0</v>
      </c>
      <c r="R164" s="6">
        <v>1</v>
      </c>
    </row>
    <row r="165" spans="1:20" x14ac:dyDescent="0.2">
      <c r="A165" s="6">
        <v>164</v>
      </c>
      <c r="B165" s="17">
        <v>9.7997032639999997</v>
      </c>
      <c r="C165" s="18">
        <v>1</v>
      </c>
      <c r="D165" s="39">
        <v>3.0345398336582123</v>
      </c>
      <c r="E165" s="39">
        <v>2.2512225429400412</v>
      </c>
      <c r="F165" s="39">
        <v>3.0345398336582123</v>
      </c>
      <c r="G165" s="37">
        <v>1</v>
      </c>
      <c r="H165" s="24">
        <v>35141</v>
      </c>
      <c r="I165" s="16">
        <f>SUM(LOG10(H165))</f>
        <v>4.5458141159612833</v>
      </c>
      <c r="J165" s="9">
        <v>245</v>
      </c>
      <c r="K165" s="7">
        <f t="shared" si="11"/>
        <v>2.3891660843645326</v>
      </c>
      <c r="L165" s="9">
        <v>49301</v>
      </c>
      <c r="M165" s="7">
        <f t="shared" si="10"/>
        <v>4.6928557284065882</v>
      </c>
      <c r="N165" s="6">
        <v>87</v>
      </c>
      <c r="O165" s="6">
        <v>0</v>
      </c>
      <c r="P165" s="8">
        <v>30.767123287671232</v>
      </c>
      <c r="Q165" s="9">
        <v>0</v>
      </c>
      <c r="R165" s="6">
        <v>1</v>
      </c>
    </row>
    <row r="166" spans="1:20" x14ac:dyDescent="0.2">
      <c r="A166" s="33" t="s">
        <v>19</v>
      </c>
      <c r="B166" s="40" t="s">
        <v>26</v>
      </c>
    </row>
    <row r="167" spans="1:20" x14ac:dyDescent="0.2">
      <c r="A167" s="34">
        <v>165</v>
      </c>
      <c r="B167" s="17">
        <v>0.36752136752136749</v>
      </c>
      <c r="C167" s="32">
        <v>0</v>
      </c>
      <c r="D167" s="16">
        <v>1.9248350358475951E-2</v>
      </c>
      <c r="E167" s="16">
        <v>7.9489136387767903E-3</v>
      </c>
      <c r="F167" s="16">
        <v>1.9248350358475951E-2</v>
      </c>
      <c r="G167" s="31">
        <v>0</v>
      </c>
      <c r="H167" s="9"/>
      <c r="I167" s="9"/>
      <c r="L167" s="6"/>
      <c r="M167" s="6"/>
      <c r="N167" s="8"/>
      <c r="O167" s="9"/>
      <c r="P167" s="6"/>
      <c r="Q167" s="2"/>
      <c r="R167" s="2"/>
      <c r="S167"/>
      <c r="T167"/>
    </row>
    <row r="168" spans="1:20" x14ac:dyDescent="0.2">
      <c r="A168" s="34">
        <v>166</v>
      </c>
      <c r="B168" s="17">
        <v>0.34188034188034189</v>
      </c>
      <c r="C168" s="32">
        <v>0</v>
      </c>
      <c r="D168" s="16">
        <v>1.3695749808174661E-2</v>
      </c>
      <c r="E168" s="16">
        <v>-9.1553445031017783E-3</v>
      </c>
      <c r="F168" s="16">
        <v>1.3695749808174661E-2</v>
      </c>
      <c r="G168" s="31">
        <v>0</v>
      </c>
      <c r="H168" s="9"/>
      <c r="I168" s="9"/>
      <c r="L168" s="6"/>
      <c r="M168" s="6"/>
      <c r="N168" s="8"/>
      <c r="O168" s="9"/>
      <c r="P168" s="6"/>
      <c r="Q168" s="2"/>
      <c r="R168" s="2"/>
      <c r="S168"/>
      <c r="T168"/>
    </row>
    <row r="169" spans="1:20" x14ac:dyDescent="0.2">
      <c r="A169" s="34">
        <v>167</v>
      </c>
      <c r="B169" s="17">
        <v>0.33333333333333337</v>
      </c>
      <c r="C169" s="32">
        <v>0</v>
      </c>
      <c r="D169" s="16">
        <v>3.0418377509508623E-4</v>
      </c>
      <c r="E169" s="16">
        <v>8.6254169271833252E-3</v>
      </c>
      <c r="F169" s="16">
        <v>8.6254169271833252E-3</v>
      </c>
      <c r="G169" s="31">
        <v>0</v>
      </c>
      <c r="H169" s="9"/>
      <c r="I169" s="9"/>
      <c r="L169" s="6"/>
      <c r="M169" s="6"/>
      <c r="N169" s="8"/>
      <c r="O169" s="9"/>
      <c r="P169" s="6"/>
      <c r="Q169" s="2"/>
      <c r="R169" s="2"/>
      <c r="S169"/>
      <c r="T169"/>
    </row>
    <row r="170" spans="1:20" x14ac:dyDescent="0.2">
      <c r="A170" s="34">
        <v>168</v>
      </c>
      <c r="B170" s="17">
        <v>0.6923076923076924</v>
      </c>
      <c r="C170" s="32">
        <v>0</v>
      </c>
      <c r="D170" s="16">
        <v>2.2489652879980969E-2</v>
      </c>
      <c r="E170" s="16">
        <v>-7.5813468520759056E-2</v>
      </c>
      <c r="F170" s="16">
        <v>2.2489652879980969E-2</v>
      </c>
      <c r="G170" s="31">
        <v>0</v>
      </c>
      <c r="H170" s="9"/>
      <c r="I170" s="9"/>
      <c r="L170" s="6"/>
      <c r="M170" s="6"/>
      <c r="N170" s="8"/>
      <c r="O170" s="9"/>
      <c r="P170" s="6"/>
      <c r="Q170" s="2"/>
      <c r="R170" s="2"/>
      <c r="S170"/>
      <c r="T170"/>
    </row>
    <row r="171" spans="1:20" x14ac:dyDescent="0.2">
      <c r="A171" s="34">
        <v>169</v>
      </c>
      <c r="B171" s="17">
        <v>0.29230769230769227</v>
      </c>
      <c r="C171" s="32">
        <v>0</v>
      </c>
      <c r="D171" s="16">
        <v>6.360432871045615E-3</v>
      </c>
      <c r="E171" s="16">
        <v>0.17182056020045319</v>
      </c>
      <c r="F171" s="16">
        <v>0.17182056020045319</v>
      </c>
      <c r="G171" s="31">
        <v>0</v>
      </c>
      <c r="H171" s="9"/>
      <c r="I171" s="9"/>
      <c r="L171" s="6"/>
      <c r="M171" s="6"/>
      <c r="N171" s="8"/>
      <c r="O171" s="9"/>
      <c r="P171" s="6"/>
      <c r="Q171" s="2"/>
      <c r="R171" s="2"/>
      <c r="S171"/>
      <c r="T171"/>
    </row>
    <row r="172" spans="1:20" x14ac:dyDescent="0.2">
      <c r="A172" s="34">
        <v>170</v>
      </c>
      <c r="B172" s="17">
        <v>0.32307692307692309</v>
      </c>
      <c r="C172" s="32">
        <v>0</v>
      </c>
      <c r="D172" s="16">
        <v>0.10613021779260198</v>
      </c>
      <c r="E172" s="16">
        <v>0.11757627152505584</v>
      </c>
      <c r="F172" s="16">
        <v>0.11757627152505584</v>
      </c>
      <c r="G172" s="31">
        <v>0</v>
      </c>
      <c r="H172" s="9"/>
      <c r="I172" s="9"/>
      <c r="L172" s="6"/>
      <c r="M172" s="6"/>
      <c r="N172" s="8"/>
      <c r="O172" s="9"/>
      <c r="P172" s="6"/>
      <c r="Q172" s="2"/>
      <c r="R172" s="2"/>
      <c r="S172"/>
      <c r="T172"/>
    </row>
    <row r="173" spans="1:20" x14ac:dyDescent="0.2">
      <c r="A173" s="34">
        <v>171</v>
      </c>
      <c r="B173" s="17">
        <v>0.35833333333333334</v>
      </c>
      <c r="C173" s="32">
        <v>0</v>
      </c>
      <c r="D173" s="16">
        <v>3.2113828059218946E-2</v>
      </c>
      <c r="E173" s="16">
        <v>2.1941256653985296E-2</v>
      </c>
      <c r="F173" s="16">
        <v>3.2113828059218946E-2</v>
      </c>
      <c r="G173" s="31">
        <v>0</v>
      </c>
      <c r="H173" s="9"/>
      <c r="I173" s="9"/>
      <c r="L173" s="6"/>
      <c r="M173" s="6"/>
      <c r="N173" s="8"/>
      <c r="O173" s="9"/>
      <c r="P173" s="6"/>
      <c r="Q173" s="2"/>
      <c r="R173" s="2"/>
      <c r="S173"/>
      <c r="T173"/>
    </row>
    <row r="174" spans="1:20" x14ac:dyDescent="0.2">
      <c r="A174" s="34">
        <v>172</v>
      </c>
      <c r="B174" s="17">
        <v>0.33333333333333337</v>
      </c>
      <c r="C174" s="32">
        <v>0</v>
      </c>
      <c r="D174" s="16">
        <v>0.17622712478459587</v>
      </c>
      <c r="E174" s="16">
        <v>7.2318201530658627E-2</v>
      </c>
      <c r="F174" s="16">
        <v>0.17622712478459587</v>
      </c>
      <c r="G174" s="31">
        <v>0</v>
      </c>
      <c r="H174" s="9"/>
      <c r="I174" s="9"/>
      <c r="L174" s="6"/>
      <c r="M174" s="6"/>
      <c r="N174" s="8"/>
      <c r="O174" s="9"/>
      <c r="P174" s="6"/>
      <c r="Q174" s="2"/>
      <c r="R174" s="2"/>
      <c r="S174"/>
      <c r="T174"/>
    </row>
    <row r="175" spans="1:20" x14ac:dyDescent="0.2">
      <c r="A175" s="34">
        <v>173</v>
      </c>
      <c r="B175" s="17">
        <v>0.38333333333333336</v>
      </c>
      <c r="C175" s="32">
        <v>0</v>
      </c>
      <c r="D175" s="16">
        <v>0.10942138650674554</v>
      </c>
      <c r="E175" s="16">
        <v>8.3762382159535853E-2</v>
      </c>
      <c r="F175" s="16">
        <v>0.10942138650674554</v>
      </c>
      <c r="G175" s="31">
        <v>0</v>
      </c>
      <c r="H175" s="9"/>
      <c r="I175" s="9"/>
      <c r="L175" s="6"/>
      <c r="M175" s="6"/>
      <c r="N175" s="8"/>
      <c r="O175" s="9"/>
      <c r="P175" s="6"/>
      <c r="Q175" s="2"/>
      <c r="R175" s="2"/>
      <c r="S175"/>
      <c r="T175"/>
    </row>
    <row r="176" spans="1:20" x14ac:dyDescent="0.2">
      <c r="A176" s="34">
        <v>174</v>
      </c>
      <c r="B176" s="17">
        <v>0.32500000000000001</v>
      </c>
      <c r="C176" s="32">
        <v>0</v>
      </c>
      <c r="D176" s="16">
        <v>5.1005635140329339E-2</v>
      </c>
      <c r="E176" s="16">
        <v>5.0106343561310718E-2</v>
      </c>
      <c r="F176" s="16">
        <v>5.1005635140329339E-2</v>
      </c>
      <c r="G176" s="31">
        <v>0</v>
      </c>
      <c r="H176" s="9"/>
      <c r="I176" s="9"/>
      <c r="L176" s="6"/>
      <c r="M176" s="6"/>
      <c r="N176" s="8"/>
      <c r="O176" s="9"/>
      <c r="P176" s="6"/>
      <c r="Q176" s="2"/>
      <c r="R176" s="2"/>
      <c r="S176"/>
      <c r="T176"/>
    </row>
    <row r="177" spans="1:20" x14ac:dyDescent="0.2">
      <c r="A177" s="34">
        <v>175</v>
      </c>
      <c r="B177" s="17">
        <v>0.34166666666666667</v>
      </c>
      <c r="C177" s="32">
        <v>0</v>
      </c>
      <c r="D177" s="16">
        <v>6.9064676804376146E-4</v>
      </c>
      <c r="E177" s="16">
        <v>1.2515310835520903E-3</v>
      </c>
      <c r="F177" s="16">
        <v>1.2515310835520903E-3</v>
      </c>
      <c r="G177" s="31">
        <v>0</v>
      </c>
      <c r="H177" s="9"/>
      <c r="I177" s="9"/>
      <c r="L177" s="6"/>
      <c r="M177" s="6"/>
      <c r="N177" s="8"/>
      <c r="O177" s="9"/>
      <c r="P177" s="6"/>
      <c r="Q177" s="2"/>
      <c r="R177" s="2"/>
      <c r="S177"/>
      <c r="T177"/>
    </row>
    <row r="178" spans="1:20" x14ac:dyDescent="0.2">
      <c r="A178" s="34">
        <v>176</v>
      </c>
      <c r="B178" s="17">
        <v>0.32500000000000001</v>
      </c>
      <c r="C178" s="32">
        <v>0</v>
      </c>
      <c r="D178" s="16">
        <v>0.25612273863006263</v>
      </c>
      <c r="E178" s="16">
        <v>0.20828408744556545</v>
      </c>
      <c r="F178" s="16">
        <v>0.25612273863006263</v>
      </c>
      <c r="G178" s="31">
        <v>0</v>
      </c>
      <c r="H178" s="9"/>
      <c r="I178" s="9"/>
      <c r="L178" s="6"/>
      <c r="M178" s="6"/>
      <c r="N178" s="8"/>
      <c r="O178" s="9"/>
      <c r="P178" s="6"/>
      <c r="Q178" s="2"/>
      <c r="R178" s="2"/>
      <c r="S178"/>
      <c r="T178"/>
    </row>
    <row r="179" spans="1:20" x14ac:dyDescent="0.2">
      <c r="A179" s="34">
        <v>177</v>
      </c>
      <c r="B179" s="17">
        <v>0.33333333333333337</v>
      </c>
      <c r="C179" s="32">
        <v>0</v>
      </c>
      <c r="D179" s="16">
        <v>3.9501504498618452E-2</v>
      </c>
      <c r="E179" s="16">
        <v>-1.995684700799279E-3</v>
      </c>
      <c r="F179" s="16">
        <v>3.9501504498618452E-2</v>
      </c>
      <c r="G179" s="31">
        <v>0</v>
      </c>
      <c r="H179" s="9"/>
      <c r="I179" s="9"/>
      <c r="L179" s="6"/>
      <c r="M179" s="6"/>
      <c r="N179" s="8"/>
      <c r="O179" s="9"/>
      <c r="P179" s="6"/>
      <c r="Q179" s="2"/>
      <c r="R179" s="2"/>
      <c r="S179"/>
      <c r="T179"/>
    </row>
    <row r="180" spans="1:20" x14ac:dyDescent="0.2">
      <c r="A180" s="34">
        <v>178</v>
      </c>
      <c r="B180" s="17">
        <v>0.33333333333333337</v>
      </c>
      <c r="C180" s="32">
        <v>0</v>
      </c>
      <c r="D180" s="16">
        <v>4.3685278060991851E-2</v>
      </c>
      <c r="E180" s="16">
        <v>7.9038134195496875E-3</v>
      </c>
      <c r="F180" s="16">
        <v>4.3685278060991851E-2</v>
      </c>
      <c r="G180" s="31">
        <v>0</v>
      </c>
      <c r="H180" s="9"/>
      <c r="I180" s="9"/>
      <c r="L180" s="6"/>
      <c r="M180" s="6"/>
      <c r="N180" s="8"/>
      <c r="O180" s="9"/>
      <c r="P180" s="6"/>
      <c r="Q180" s="2"/>
      <c r="R180" s="2"/>
      <c r="S180"/>
      <c r="T180"/>
    </row>
    <row r="181" spans="1:20" x14ac:dyDescent="0.2">
      <c r="A181" s="34">
        <v>179</v>
      </c>
      <c r="B181" s="17">
        <v>0.33333333333333337</v>
      </c>
      <c r="C181" s="32">
        <v>0</v>
      </c>
      <c r="D181" s="16">
        <v>4.2448596483556089E-2</v>
      </c>
      <c r="E181" s="16">
        <v>-3.4727168804868816E-3</v>
      </c>
      <c r="F181" s="16">
        <v>4.2448596483556089E-2</v>
      </c>
      <c r="G181" s="31">
        <v>0</v>
      </c>
      <c r="H181" s="9"/>
      <c r="I181" s="9"/>
      <c r="L181" s="6"/>
      <c r="M181" s="6"/>
      <c r="N181" s="8"/>
      <c r="O181" s="9"/>
      <c r="P181" s="6"/>
      <c r="Q181" s="2"/>
      <c r="R181" s="2"/>
      <c r="S181"/>
      <c r="T181"/>
    </row>
    <row r="182" spans="1:20" x14ac:dyDescent="0.2">
      <c r="A182" s="34">
        <v>180</v>
      </c>
      <c r="B182" s="17">
        <v>0.35000000000000003</v>
      </c>
      <c r="C182" s="32">
        <v>0</v>
      </c>
      <c r="D182" s="16">
        <v>0.19337860174262128</v>
      </c>
      <c r="E182" s="16">
        <v>1.1500555902911101E-2</v>
      </c>
      <c r="F182" s="16">
        <v>0.19337860174262128</v>
      </c>
      <c r="G182" s="31">
        <v>0</v>
      </c>
      <c r="H182" s="9"/>
      <c r="I182" s="9"/>
      <c r="L182" s="6"/>
      <c r="M182" s="6"/>
      <c r="N182" s="8"/>
      <c r="O182" s="9"/>
      <c r="P182" s="6"/>
      <c r="Q182" s="2"/>
      <c r="R182" s="2"/>
      <c r="S182"/>
      <c r="T182"/>
    </row>
    <row r="183" spans="1:20" x14ac:dyDescent="0.2">
      <c r="A183" s="34">
        <v>181</v>
      </c>
      <c r="B183" s="17">
        <v>0.36923076923076925</v>
      </c>
      <c r="C183" s="32">
        <v>0</v>
      </c>
      <c r="D183" s="16">
        <v>6.145758911736706E-2</v>
      </c>
      <c r="E183" s="16">
        <v>1.2618590337550968</v>
      </c>
      <c r="F183" s="16">
        <v>1.2618590337550968</v>
      </c>
      <c r="G183" s="31">
        <v>1</v>
      </c>
      <c r="H183" s="9"/>
      <c r="I183" s="9"/>
      <c r="L183" s="6"/>
      <c r="M183" s="6"/>
      <c r="N183" s="8"/>
      <c r="O183" s="9"/>
      <c r="P183" s="6"/>
      <c r="Q183" s="2"/>
      <c r="R183" s="2"/>
      <c r="S183"/>
      <c r="T183"/>
    </row>
    <row r="184" spans="1:20" x14ac:dyDescent="0.2">
      <c r="A184" s="34">
        <v>182</v>
      </c>
      <c r="B184" s="17">
        <v>0.32307692307692309</v>
      </c>
      <c r="C184" s="32">
        <v>0</v>
      </c>
      <c r="D184" s="16">
        <v>5.8532936919116763E-2</v>
      </c>
      <c r="E184" s="16">
        <v>8.4157009077773001E-2</v>
      </c>
      <c r="F184" s="16">
        <v>8.4157009077773001E-2</v>
      </c>
      <c r="G184" s="31">
        <v>0</v>
      </c>
      <c r="H184" s="9"/>
      <c r="I184" s="9"/>
      <c r="L184" s="6"/>
      <c r="M184" s="6"/>
      <c r="N184" s="8"/>
      <c r="O184" s="9"/>
      <c r="P184" s="6"/>
      <c r="Q184" s="2"/>
      <c r="R184" s="2"/>
      <c r="S184"/>
      <c r="T184"/>
    </row>
    <row r="185" spans="1:20" x14ac:dyDescent="0.2">
      <c r="A185" s="34">
        <v>183</v>
      </c>
      <c r="B185" s="17">
        <v>0.30769230769230771</v>
      </c>
      <c r="C185" s="32">
        <v>0</v>
      </c>
      <c r="D185" s="16">
        <v>4.8038596678336286E-2</v>
      </c>
      <c r="E185" s="16">
        <v>5.3872211866773767E-2</v>
      </c>
      <c r="F185" s="16">
        <v>5.3872211866773767E-2</v>
      </c>
      <c r="G185" s="31">
        <v>0</v>
      </c>
      <c r="H185" s="9"/>
      <c r="I185" s="9"/>
      <c r="L185" s="6"/>
      <c r="M185" s="6"/>
      <c r="N185" s="8"/>
      <c r="O185" s="9"/>
      <c r="P185" s="6"/>
      <c r="Q185" s="2"/>
      <c r="R185" s="2"/>
      <c r="S185"/>
      <c r="T185"/>
    </row>
    <row r="186" spans="1:20" x14ac:dyDescent="0.2">
      <c r="A186" s="34">
        <v>184</v>
      </c>
      <c r="B186" s="17">
        <v>0.30769230769230771</v>
      </c>
      <c r="C186" s="32">
        <v>0</v>
      </c>
      <c r="D186" s="16">
        <v>7.4071242545285423E-2</v>
      </c>
      <c r="E186" s="16">
        <v>0.16507807742600139</v>
      </c>
      <c r="F186" s="16">
        <v>0.16507807742600139</v>
      </c>
      <c r="G186" s="31">
        <v>0</v>
      </c>
      <c r="H186" s="9"/>
      <c r="I186" s="9"/>
      <c r="L186" s="6"/>
      <c r="M186" s="6"/>
      <c r="N186" s="8"/>
      <c r="O186" s="9"/>
      <c r="P186" s="6"/>
      <c r="Q186" s="2"/>
      <c r="R186" s="2"/>
      <c r="S186"/>
      <c r="T186"/>
    </row>
    <row r="187" spans="1:20" x14ac:dyDescent="0.2">
      <c r="A187" s="34">
        <v>185</v>
      </c>
      <c r="B187" s="17">
        <v>0.32500000000000001</v>
      </c>
      <c r="C187" s="32">
        <v>0</v>
      </c>
      <c r="D187" s="16">
        <v>1.52266419221778E-2</v>
      </c>
      <c r="E187" s="16">
        <v>-8.8621930781256127E-3</v>
      </c>
      <c r="F187" s="16">
        <v>1.52266419221778E-2</v>
      </c>
      <c r="G187" s="31">
        <v>0</v>
      </c>
      <c r="H187" s="9"/>
      <c r="I187" s="9"/>
      <c r="L187" s="6"/>
      <c r="M187" s="6"/>
      <c r="N187" s="8"/>
      <c r="O187" s="9"/>
      <c r="P187" s="6"/>
      <c r="Q187" s="2"/>
      <c r="R187" s="2"/>
      <c r="S187"/>
      <c r="T187"/>
    </row>
    <row r="188" spans="1:20" x14ac:dyDescent="0.2">
      <c r="A188" s="34">
        <v>186</v>
      </c>
      <c r="B188" s="17">
        <v>0.32500000000000001</v>
      </c>
      <c r="C188" s="32">
        <v>0</v>
      </c>
      <c r="D188" s="16">
        <v>1.666777488943157E-2</v>
      </c>
      <c r="E188" s="16">
        <v>1.9269068664779482E-2</v>
      </c>
      <c r="F188" s="16">
        <v>1.9269068664779482E-2</v>
      </c>
      <c r="G188" s="31">
        <v>0</v>
      </c>
      <c r="H188" s="9"/>
      <c r="I188" s="9"/>
      <c r="L188" s="6"/>
      <c r="M188" s="6"/>
      <c r="N188" s="8"/>
      <c r="O188" s="9"/>
      <c r="P188" s="6"/>
      <c r="Q188" s="2"/>
      <c r="R188" s="2"/>
      <c r="S188"/>
      <c r="T188"/>
    </row>
    <row r="189" spans="1:20" x14ac:dyDescent="0.2">
      <c r="A189" s="34">
        <v>187</v>
      </c>
      <c r="B189" s="17">
        <v>0.34166666666666667</v>
      </c>
      <c r="C189" s="32">
        <v>0</v>
      </c>
      <c r="D189" s="16">
        <v>3.7132860348287867E-2</v>
      </c>
      <c r="E189" s="16">
        <v>0.10685369440381225</v>
      </c>
      <c r="F189" s="16">
        <v>0.10685369440381225</v>
      </c>
      <c r="G189" s="31">
        <v>0</v>
      </c>
      <c r="H189" s="9"/>
      <c r="I189" s="9"/>
      <c r="L189" s="6"/>
      <c r="M189" s="6"/>
      <c r="N189" s="8"/>
      <c r="O189" s="9"/>
      <c r="P189" s="6"/>
      <c r="Q189" s="2"/>
      <c r="R189" s="2"/>
      <c r="S189"/>
      <c r="T189"/>
    </row>
    <row r="190" spans="1:20" x14ac:dyDescent="0.2">
      <c r="A190" s="34">
        <v>188</v>
      </c>
      <c r="B190" s="17">
        <v>0.32500000000000001</v>
      </c>
      <c r="C190" s="32">
        <v>0</v>
      </c>
      <c r="D190" s="16">
        <v>8.898622076347236E-3</v>
      </c>
      <c r="E190" s="16">
        <v>-1.5649776071804518E-2</v>
      </c>
      <c r="F190" s="16">
        <v>8.898622076347236E-3</v>
      </c>
      <c r="G190" s="31">
        <v>0</v>
      </c>
      <c r="H190" s="9"/>
      <c r="I190" s="9"/>
      <c r="L190" s="6"/>
      <c r="M190" s="6"/>
      <c r="N190" s="8"/>
      <c r="O190" s="9"/>
      <c r="P190" s="6"/>
      <c r="Q190" s="2"/>
      <c r="R190" s="2"/>
      <c r="S190"/>
      <c r="T190"/>
    </row>
    <row r="191" spans="1:20" x14ac:dyDescent="0.2">
      <c r="A191" s="34">
        <v>189</v>
      </c>
      <c r="B191" s="17">
        <v>0.34166666666666667</v>
      </c>
      <c r="C191" s="32">
        <v>0</v>
      </c>
      <c r="D191" s="16">
        <v>4.0885291344337903E-2</v>
      </c>
      <c r="E191" s="16">
        <v>5.9678865092263188E-2</v>
      </c>
      <c r="F191" s="16">
        <v>5.9678865092263188E-2</v>
      </c>
      <c r="G191" s="31">
        <v>0</v>
      </c>
      <c r="H191" s="9"/>
      <c r="I191" s="9"/>
      <c r="L191" s="6"/>
      <c r="M191" s="6"/>
      <c r="N191" s="8"/>
      <c r="O191" s="9"/>
      <c r="P191" s="6"/>
      <c r="Q191" s="2"/>
      <c r="R191" s="2"/>
      <c r="S191"/>
      <c r="T191"/>
    </row>
    <row r="192" spans="1:20" x14ac:dyDescent="0.2">
      <c r="A192" s="34">
        <v>190</v>
      </c>
      <c r="B192" s="17">
        <v>0.32500000000000001</v>
      </c>
      <c r="C192" s="32">
        <v>0</v>
      </c>
      <c r="D192" s="16">
        <v>0.50949037011684595</v>
      </c>
      <c r="E192" s="16">
        <v>8.6378194874707784E-2</v>
      </c>
      <c r="F192" s="16">
        <v>0.50949037011684595</v>
      </c>
      <c r="G192" s="31">
        <v>0</v>
      </c>
      <c r="H192" s="9"/>
      <c r="I192" s="9"/>
      <c r="L192" s="6"/>
      <c r="M192" s="6"/>
      <c r="N192" s="8"/>
      <c r="O192" s="9"/>
      <c r="P192" s="6"/>
      <c r="Q192" s="2"/>
      <c r="R192" s="2"/>
      <c r="S192"/>
      <c r="T192"/>
    </row>
    <row r="193" spans="1:20" x14ac:dyDescent="0.2">
      <c r="A193" s="34">
        <v>191</v>
      </c>
      <c r="B193" s="17">
        <v>0.34166666666666667</v>
      </c>
      <c r="C193" s="32">
        <v>0</v>
      </c>
      <c r="D193" s="16">
        <v>-1.3638403686640343E-3</v>
      </c>
      <c r="E193" s="16">
        <v>-2.5898800891163528E-2</v>
      </c>
      <c r="F193" s="16">
        <v>-1.3638403686640343E-3</v>
      </c>
      <c r="G193" s="31">
        <v>0</v>
      </c>
      <c r="H193" s="9"/>
      <c r="I193" s="9"/>
      <c r="L193" s="6"/>
      <c r="M193" s="6"/>
      <c r="N193" s="8"/>
      <c r="O193" s="9"/>
      <c r="P193" s="6"/>
      <c r="Q193" s="2"/>
      <c r="R193" s="2"/>
      <c r="S193"/>
      <c r="T193"/>
    </row>
    <row r="194" spans="1:20" x14ac:dyDescent="0.2">
      <c r="A194" s="34">
        <v>192</v>
      </c>
      <c r="B194" s="17">
        <v>0.34166666666666667</v>
      </c>
      <c r="C194" s="32">
        <v>0</v>
      </c>
      <c r="D194" s="16">
        <v>-1.9363042601544589E-2</v>
      </c>
      <c r="E194" s="16">
        <v>-0.21996504422538493</v>
      </c>
      <c r="F194" s="16">
        <v>-1.9363042601544589E-2</v>
      </c>
      <c r="G194" s="31">
        <v>0</v>
      </c>
      <c r="H194" s="9"/>
      <c r="I194" s="9"/>
      <c r="L194" s="6"/>
      <c r="M194" s="6"/>
      <c r="N194" s="8"/>
      <c r="O194" s="9"/>
      <c r="P194" s="6"/>
      <c r="Q194" s="2"/>
      <c r="R194" s="2"/>
      <c r="S194"/>
      <c r="T194"/>
    </row>
    <row r="195" spans="1:20" x14ac:dyDescent="0.2">
      <c r="A195" s="34">
        <v>193</v>
      </c>
      <c r="B195" s="17">
        <v>0.34188034188034189</v>
      </c>
      <c r="C195" s="32">
        <v>0</v>
      </c>
      <c r="D195" s="16">
        <v>-1.0696298320966558E-3</v>
      </c>
      <c r="E195" s="16">
        <v>3.2697658939649208E-3</v>
      </c>
      <c r="F195" s="16">
        <v>3.2697658939649208E-3</v>
      </c>
      <c r="G195" s="31">
        <v>0</v>
      </c>
      <c r="H195" s="9"/>
      <c r="I195" s="9"/>
      <c r="L195" s="6"/>
      <c r="M195" s="6"/>
      <c r="N195" s="8"/>
      <c r="O195" s="9"/>
      <c r="P195" s="6"/>
      <c r="Q195" s="2"/>
      <c r="R195" s="2"/>
      <c r="S195"/>
      <c r="T195"/>
    </row>
    <row r="196" spans="1:20" x14ac:dyDescent="0.2">
      <c r="A196" s="34">
        <v>194</v>
      </c>
      <c r="B196" s="17">
        <v>0.36752136752136749</v>
      </c>
      <c r="C196" s="32">
        <v>0</v>
      </c>
      <c r="D196" s="16">
        <v>-4.2735327091227692E-3</v>
      </c>
      <c r="E196" s="16">
        <v>1.3276038783334052</v>
      </c>
      <c r="F196" s="16">
        <v>1.3276038783334052</v>
      </c>
      <c r="G196" s="31">
        <v>1</v>
      </c>
      <c r="H196" s="9"/>
      <c r="I196" s="9"/>
      <c r="L196" s="6"/>
      <c r="M196" s="6"/>
      <c r="N196" s="8"/>
      <c r="O196" s="9"/>
      <c r="P196" s="6"/>
      <c r="Q196" s="2"/>
      <c r="R196" s="2"/>
      <c r="S196"/>
      <c r="T196"/>
    </row>
    <row r="197" spans="1:20" x14ac:dyDescent="0.2">
      <c r="A197" s="34">
        <v>195</v>
      </c>
      <c r="B197" s="17">
        <v>0.29230769230769227</v>
      </c>
      <c r="C197" s="32">
        <v>0</v>
      </c>
      <c r="D197" s="16">
        <v>0.17978507762935561</v>
      </c>
      <c r="E197" s="16">
        <v>0.53084085535780146</v>
      </c>
      <c r="F197" s="16">
        <v>0.53084085535780146</v>
      </c>
      <c r="G197" s="31">
        <v>0</v>
      </c>
      <c r="H197" s="9"/>
      <c r="I197" s="9"/>
      <c r="L197" s="6"/>
      <c r="M197" s="6"/>
      <c r="N197" s="8"/>
      <c r="O197" s="9"/>
      <c r="P197" s="6"/>
      <c r="Q197" s="2"/>
      <c r="R197" s="2"/>
      <c r="S197"/>
      <c r="T197"/>
    </row>
    <row r="198" spans="1:20" x14ac:dyDescent="0.2">
      <c r="A198" s="34">
        <v>196</v>
      </c>
      <c r="B198" s="17">
        <v>0.33333333333333337</v>
      </c>
      <c r="C198" s="32">
        <v>0</v>
      </c>
      <c r="D198" s="16">
        <v>4.0471401945438031E-2</v>
      </c>
      <c r="E198" s="16">
        <v>0.21256860827214019</v>
      </c>
      <c r="F198" s="16">
        <v>0.21256860827214019</v>
      </c>
      <c r="G198" s="31">
        <v>0</v>
      </c>
      <c r="H198" s="9"/>
      <c r="I198" s="9"/>
      <c r="L198" s="6"/>
      <c r="M198" s="6"/>
      <c r="N198" s="8"/>
      <c r="O198" s="9"/>
      <c r="P198" s="6"/>
      <c r="Q198" s="2"/>
      <c r="R198" s="2"/>
      <c r="S198"/>
      <c r="T198"/>
    </row>
    <row r="199" spans="1:20" x14ac:dyDescent="0.2">
      <c r="A199" s="34">
        <v>197</v>
      </c>
      <c r="B199" s="17">
        <v>0.35042735042735046</v>
      </c>
      <c r="C199" s="32">
        <v>0</v>
      </c>
      <c r="D199" s="16">
        <v>6.3028374185481031E-2</v>
      </c>
      <c r="E199" s="16">
        <v>5.2158403536143871E-2</v>
      </c>
      <c r="F199" s="16">
        <v>6.3028374185481031E-2</v>
      </c>
      <c r="G199" s="31">
        <v>0</v>
      </c>
      <c r="H199" s="9"/>
      <c r="I199" s="9"/>
      <c r="L199" s="6"/>
      <c r="M199" s="6"/>
      <c r="N199" s="8"/>
      <c r="O199" s="9"/>
      <c r="P199" s="6"/>
      <c r="Q199" s="2"/>
      <c r="R199" s="2"/>
      <c r="S199"/>
      <c r="T199"/>
    </row>
    <row r="200" spans="1:20" x14ac:dyDescent="0.2">
      <c r="A200" s="34">
        <v>198</v>
      </c>
      <c r="B200" s="17">
        <v>0.3247863247863248</v>
      </c>
      <c r="C200" s="32">
        <v>0</v>
      </c>
      <c r="D200" s="16">
        <v>1.2690946026508107E-3</v>
      </c>
      <c r="E200" s="16">
        <v>-9.3582954896237382E-4</v>
      </c>
      <c r="F200" s="16">
        <v>1.2690946026508107E-3</v>
      </c>
      <c r="G200" s="31">
        <v>0</v>
      </c>
      <c r="H200" s="9"/>
      <c r="I200" s="9"/>
      <c r="L200" s="6"/>
      <c r="M200" s="6"/>
      <c r="N200" s="8"/>
      <c r="O200" s="9"/>
      <c r="P200" s="6"/>
      <c r="Q200" s="2"/>
      <c r="R200" s="2"/>
      <c r="S200"/>
      <c r="T200"/>
    </row>
    <row r="201" spans="1:20" x14ac:dyDescent="0.2">
      <c r="A201" s="34">
        <v>199</v>
      </c>
      <c r="B201" s="17">
        <v>0.3247863247863248</v>
      </c>
      <c r="C201" s="32">
        <v>0</v>
      </c>
      <c r="D201" s="16">
        <v>-9.4222170990518918E-3</v>
      </c>
      <c r="E201" s="16">
        <v>-5.6645875349240558E-2</v>
      </c>
      <c r="F201" s="16">
        <v>-9.4222170990518918E-3</v>
      </c>
      <c r="G201" s="31">
        <v>0</v>
      </c>
      <c r="H201" s="9"/>
      <c r="I201" s="9"/>
      <c r="L201" s="6"/>
      <c r="M201" s="6"/>
      <c r="N201" s="8"/>
      <c r="O201" s="9"/>
      <c r="P201" s="6"/>
      <c r="Q201" s="2"/>
      <c r="R201" s="2"/>
      <c r="S201"/>
      <c r="T201"/>
    </row>
    <row r="202" spans="1:20" x14ac:dyDescent="0.2">
      <c r="A202" s="34">
        <v>200</v>
      </c>
      <c r="B202" s="17">
        <v>0.3247863247863248</v>
      </c>
      <c r="C202" s="32">
        <v>0</v>
      </c>
      <c r="D202" s="16">
        <v>4.8973587790308887E-2</v>
      </c>
      <c r="E202" s="16">
        <v>-1.3654091371005239E-2</v>
      </c>
      <c r="F202" s="16">
        <v>4.8973587790308887E-2</v>
      </c>
      <c r="G202" s="31">
        <v>0</v>
      </c>
      <c r="H202" s="9"/>
      <c r="I202" s="9"/>
      <c r="L202" s="6"/>
      <c r="M202" s="6"/>
      <c r="N202" s="8"/>
      <c r="O202" s="9"/>
      <c r="P202" s="6"/>
      <c r="Q202" s="2"/>
      <c r="R202" s="2"/>
      <c r="S202"/>
      <c r="T202"/>
    </row>
    <row r="203" spans="1:20" x14ac:dyDescent="0.2">
      <c r="A203" s="34">
        <v>201</v>
      </c>
      <c r="B203" s="17">
        <v>0.33333333333333337</v>
      </c>
      <c r="C203" s="32">
        <v>0</v>
      </c>
      <c r="D203" s="16">
        <v>1.6293778444642529E-2</v>
      </c>
      <c r="E203" s="16">
        <v>1.9393094267654014E-3</v>
      </c>
      <c r="F203" s="16">
        <v>1.6293778444642529E-2</v>
      </c>
      <c r="G203" s="31">
        <v>0</v>
      </c>
      <c r="H203" s="9"/>
      <c r="I203" s="9"/>
      <c r="L203" s="6"/>
      <c r="M203" s="6"/>
      <c r="N203" s="8"/>
      <c r="O203" s="9"/>
      <c r="P203" s="6"/>
      <c r="Q203" s="2"/>
      <c r="R203" s="2"/>
      <c r="S203"/>
      <c r="T203"/>
    </row>
    <row r="204" spans="1:20" x14ac:dyDescent="0.2">
      <c r="A204" s="34">
        <v>202</v>
      </c>
      <c r="B204" s="17">
        <v>0.34188034188034189</v>
      </c>
      <c r="C204" s="32">
        <v>0</v>
      </c>
      <c r="D204" s="16">
        <v>-4.1588404660541298E-3</v>
      </c>
      <c r="E204" s="16">
        <v>3.9744568193883952E-2</v>
      </c>
      <c r="F204" s="16">
        <v>3.9744568193883952E-2</v>
      </c>
      <c r="G204" s="31">
        <v>0</v>
      </c>
      <c r="H204" s="9"/>
      <c r="I204" s="9"/>
      <c r="L204" s="6"/>
      <c r="M204" s="6"/>
      <c r="N204" s="8"/>
      <c r="O204" s="9"/>
      <c r="P204" s="6"/>
      <c r="Q204" s="2"/>
      <c r="R204" s="2"/>
      <c r="S204"/>
      <c r="T204"/>
    </row>
    <row r="205" spans="1:20" x14ac:dyDescent="0.2">
      <c r="A205" s="34">
        <v>203</v>
      </c>
      <c r="B205" s="17">
        <v>0.36752136752136749</v>
      </c>
      <c r="C205" s="32">
        <v>0</v>
      </c>
      <c r="D205" s="16">
        <v>8.0234703955408809E-3</v>
      </c>
      <c r="E205" s="16">
        <v>5.1075998274693422E-3</v>
      </c>
      <c r="F205" s="16">
        <v>8.0234703955408809E-3</v>
      </c>
      <c r="G205" s="31">
        <v>0</v>
      </c>
      <c r="H205" s="9"/>
      <c r="I205" s="9"/>
      <c r="L205" s="6"/>
      <c r="M205" s="6"/>
      <c r="N205" s="8"/>
      <c r="O205" s="9"/>
      <c r="P205" s="6"/>
      <c r="Q205" s="2"/>
      <c r="R205" s="2"/>
      <c r="S205"/>
      <c r="T205"/>
    </row>
    <row r="206" spans="1:20" x14ac:dyDescent="0.2">
      <c r="A206" s="34">
        <v>204</v>
      </c>
      <c r="B206" s="17">
        <v>0.30769230769230771</v>
      </c>
      <c r="C206" s="32">
        <v>0</v>
      </c>
      <c r="D206" s="16">
        <v>-3.686108959840783E-2</v>
      </c>
      <c r="E206" s="16">
        <v>-1.5931652441973906E-2</v>
      </c>
      <c r="F206" s="16">
        <v>-1.5931652441973906E-2</v>
      </c>
      <c r="G206" s="31">
        <v>0</v>
      </c>
      <c r="H206" s="9"/>
      <c r="I206" s="9"/>
      <c r="L206" s="6"/>
      <c r="M206" s="6"/>
      <c r="N206" s="8"/>
      <c r="O206" s="9"/>
      <c r="P206" s="6"/>
      <c r="Q206" s="2"/>
      <c r="R206" s="2"/>
      <c r="S206"/>
      <c r="T206"/>
    </row>
    <row r="207" spans="1:20" x14ac:dyDescent="0.2">
      <c r="A207" s="34">
        <v>205</v>
      </c>
      <c r="B207" s="17">
        <v>0.34188034188034189</v>
      </c>
      <c r="C207" s="32">
        <v>0</v>
      </c>
      <c r="D207" s="16">
        <v>0.512766578973198</v>
      </c>
      <c r="E207" s="16">
        <v>0.17704091057599031</v>
      </c>
      <c r="F207" s="16">
        <v>0.512766578973198</v>
      </c>
      <c r="G207" s="31">
        <v>0</v>
      </c>
      <c r="H207" s="9"/>
      <c r="I207" s="9"/>
      <c r="L207" s="6"/>
      <c r="M207" s="6"/>
      <c r="N207" s="8"/>
      <c r="O207" s="9"/>
      <c r="P207" s="6"/>
      <c r="Q207" s="2"/>
      <c r="R207" s="2"/>
      <c r="S207"/>
      <c r="T207"/>
    </row>
    <row r="208" spans="1:20" x14ac:dyDescent="0.2">
      <c r="A208" s="34">
        <v>206</v>
      </c>
      <c r="B208" s="17">
        <v>0.34188034188034189</v>
      </c>
      <c r="C208" s="32">
        <v>0</v>
      </c>
      <c r="D208" s="16">
        <v>1.2982663253443558E-2</v>
      </c>
      <c r="E208" s="16">
        <v>-2.5684574849834791E-2</v>
      </c>
      <c r="F208" s="16">
        <v>1.2982663253443558E-2</v>
      </c>
      <c r="G208" s="31">
        <v>0</v>
      </c>
      <c r="H208" s="9"/>
      <c r="I208" s="9"/>
      <c r="L208" s="6"/>
      <c r="M208" s="6"/>
      <c r="N208" s="8"/>
      <c r="O208" s="9"/>
      <c r="P208" s="6"/>
      <c r="Q208" s="2"/>
      <c r="R208" s="2"/>
      <c r="S208"/>
      <c r="T208"/>
    </row>
    <row r="209" spans="1:20" x14ac:dyDescent="0.2">
      <c r="A209" s="34">
        <v>207</v>
      </c>
      <c r="B209" s="17">
        <v>0.52991452991452992</v>
      </c>
      <c r="C209" s="32">
        <v>0</v>
      </c>
      <c r="D209" s="16">
        <v>4.446817728541691E-2</v>
      </c>
      <c r="E209" s="16">
        <v>2.6203227370946471E-2</v>
      </c>
      <c r="F209" s="16">
        <v>4.446817728541691E-2</v>
      </c>
      <c r="G209" s="31">
        <v>0</v>
      </c>
      <c r="H209" s="9"/>
      <c r="I209" s="9"/>
      <c r="L209" s="6"/>
      <c r="M209" s="6"/>
      <c r="N209" s="8"/>
      <c r="O209" s="9"/>
      <c r="P209" s="6"/>
      <c r="Q209" s="2"/>
      <c r="R209" s="2"/>
      <c r="S209"/>
      <c r="T209"/>
    </row>
    <row r="210" spans="1:20" x14ac:dyDescent="0.2">
      <c r="A210" s="34">
        <v>208</v>
      </c>
      <c r="B210" s="17">
        <v>0.34188034188034189</v>
      </c>
      <c r="C210" s="32">
        <v>0</v>
      </c>
      <c r="D210" s="16">
        <v>4.7547414680846681E-3</v>
      </c>
      <c r="E210" s="16">
        <v>-5.3894761976387316E-3</v>
      </c>
      <c r="F210" s="16">
        <v>4.7547414680846681E-3</v>
      </c>
      <c r="G210" s="31">
        <v>0</v>
      </c>
      <c r="H210" s="9"/>
      <c r="I210" s="9"/>
      <c r="L210" s="6"/>
      <c r="M210" s="6"/>
      <c r="N210" s="8"/>
      <c r="O210" s="9"/>
      <c r="P210" s="6"/>
      <c r="Q210" s="2"/>
      <c r="R210" s="2"/>
      <c r="S210"/>
      <c r="T210"/>
    </row>
    <row r="211" spans="1:20" x14ac:dyDescent="0.2">
      <c r="A211" s="34">
        <v>209</v>
      </c>
      <c r="B211" s="17">
        <v>0.33333333333333337</v>
      </c>
      <c r="C211" s="32">
        <v>0</v>
      </c>
      <c r="D211" s="16">
        <v>1.2454081611475048E-2</v>
      </c>
      <c r="E211" s="16">
        <v>8.8306229246666409E-2</v>
      </c>
      <c r="F211" s="16">
        <v>8.8306229246666409E-2</v>
      </c>
      <c r="G211" s="31">
        <v>0</v>
      </c>
      <c r="H211" s="9"/>
      <c r="I211" s="9"/>
      <c r="L211" s="6"/>
      <c r="M211" s="6"/>
      <c r="N211" s="8"/>
      <c r="O211" s="9"/>
      <c r="P211" s="6"/>
      <c r="Q211" s="2"/>
      <c r="R211" s="2"/>
      <c r="S211"/>
      <c r="T211"/>
    </row>
    <row r="212" spans="1:20" x14ac:dyDescent="0.2">
      <c r="A212" s="34">
        <v>210</v>
      </c>
      <c r="B212" s="17">
        <v>0.33333333333333337</v>
      </c>
      <c r="C212" s="32">
        <v>0</v>
      </c>
      <c r="D212" s="16">
        <v>8.593939639325765E-2</v>
      </c>
      <c r="E212" s="16">
        <v>1.7761142834921313</v>
      </c>
      <c r="F212" s="16">
        <v>1.7761142834921313</v>
      </c>
      <c r="G212" s="31">
        <v>1</v>
      </c>
      <c r="H212" s="9"/>
      <c r="I212" s="9"/>
      <c r="L212" s="6"/>
      <c r="M212" s="6"/>
      <c r="N212" s="8"/>
      <c r="O212" s="9"/>
      <c r="P212" s="6"/>
      <c r="Q212" s="2"/>
      <c r="R212" s="2"/>
      <c r="S212"/>
      <c r="T212"/>
    </row>
    <row r="213" spans="1:20" x14ac:dyDescent="0.2">
      <c r="A213" s="34">
        <v>211</v>
      </c>
      <c r="B213" s="17">
        <v>0.33333333333333337</v>
      </c>
      <c r="C213" s="32">
        <v>0</v>
      </c>
      <c r="D213" s="16">
        <v>5.1362178417694894E-3</v>
      </c>
      <c r="E213" s="16">
        <v>4.5720347241475008E-2</v>
      </c>
      <c r="F213" s="16">
        <v>4.5720347241475008E-2</v>
      </c>
      <c r="G213" s="31">
        <v>0</v>
      </c>
      <c r="H213" s="9"/>
      <c r="I213" s="9"/>
      <c r="L213" s="6"/>
      <c r="M213" s="6"/>
      <c r="N213" s="8"/>
      <c r="O213" s="9"/>
      <c r="P213" s="6"/>
      <c r="Q213" s="2"/>
      <c r="R213" s="2"/>
      <c r="S213"/>
      <c r="T213"/>
    </row>
    <row r="214" spans="1:20" x14ac:dyDescent="0.2">
      <c r="A214" s="34">
        <v>212</v>
      </c>
      <c r="B214" s="17">
        <v>0.32500000000000001</v>
      </c>
      <c r="C214" s="32">
        <v>0</v>
      </c>
      <c r="D214" s="16">
        <v>6.7618557217858513E-3</v>
      </c>
      <c r="E214" s="16">
        <v>-1.4138918727696587E-2</v>
      </c>
      <c r="F214" s="16">
        <v>6.7618557217858513E-3</v>
      </c>
      <c r="G214" s="31">
        <v>0</v>
      </c>
      <c r="H214" s="9"/>
      <c r="I214" s="9"/>
      <c r="L214" s="6"/>
      <c r="M214" s="6"/>
      <c r="N214" s="8"/>
      <c r="O214" s="9"/>
      <c r="P214" s="6"/>
      <c r="Q214" s="2"/>
      <c r="R214" s="2"/>
      <c r="S214"/>
      <c r="T214"/>
    </row>
    <row r="215" spans="1:20" x14ac:dyDescent="0.2">
      <c r="A215" s="34">
        <v>213</v>
      </c>
      <c r="B215" s="17">
        <v>0.32500000000000001</v>
      </c>
      <c r="C215" s="32">
        <v>0</v>
      </c>
      <c r="D215" s="16">
        <v>0.27285284626029238</v>
      </c>
      <c r="E215" s="16">
        <v>0.73544927493635803</v>
      </c>
      <c r="F215" s="16">
        <v>0.73544927493635803</v>
      </c>
      <c r="G215" s="31">
        <v>0</v>
      </c>
      <c r="H215" s="9"/>
      <c r="I215" s="9"/>
      <c r="L215" s="6"/>
      <c r="M215" s="6"/>
      <c r="N215" s="8"/>
      <c r="O215" s="9"/>
      <c r="P215" s="6"/>
      <c r="Q215" s="2"/>
      <c r="R215" s="2"/>
      <c r="S215"/>
      <c r="T215"/>
    </row>
    <row r="216" spans="1:20" x14ac:dyDescent="0.2">
      <c r="A216" s="34">
        <v>214</v>
      </c>
      <c r="B216" s="17">
        <v>0.32500000000000001</v>
      </c>
      <c r="C216" s="32">
        <v>0</v>
      </c>
      <c r="D216" s="16">
        <v>2.3763734101895629E-2</v>
      </c>
      <c r="E216" s="16">
        <v>1.9235243500359156E-2</v>
      </c>
      <c r="F216" s="16">
        <v>2.3763734101895629E-2</v>
      </c>
      <c r="G216" s="31">
        <v>0</v>
      </c>
      <c r="H216" s="9"/>
      <c r="I216" s="9"/>
      <c r="L216" s="6"/>
      <c r="M216" s="6"/>
      <c r="N216" s="8"/>
      <c r="O216" s="9"/>
      <c r="P216" s="6"/>
      <c r="Q216" s="2"/>
      <c r="R216" s="2"/>
      <c r="S216"/>
      <c r="T216"/>
    </row>
    <row r="217" spans="1:20" x14ac:dyDescent="0.2">
      <c r="A217" s="34">
        <v>215</v>
      </c>
      <c r="B217" s="17">
        <v>0.34166666666666667</v>
      </c>
      <c r="C217" s="32">
        <v>0</v>
      </c>
      <c r="D217" s="16">
        <v>4.5213676865363067E-2</v>
      </c>
      <c r="E217" s="16">
        <v>9.6108567172955128E-2</v>
      </c>
      <c r="F217" s="16">
        <v>9.6108567172955128E-2</v>
      </c>
      <c r="G217" s="31">
        <v>0</v>
      </c>
      <c r="H217" s="9"/>
      <c r="I217" s="9"/>
      <c r="L217" s="6"/>
      <c r="M217" s="6"/>
      <c r="N217" s="8"/>
      <c r="O217" s="9"/>
      <c r="P217" s="6"/>
      <c r="Q217" s="2"/>
      <c r="R217" s="2"/>
      <c r="S217"/>
      <c r="T217"/>
    </row>
    <row r="218" spans="1:20" x14ac:dyDescent="0.2">
      <c r="A218" s="34">
        <v>216</v>
      </c>
      <c r="B218" s="17">
        <v>0.32500000000000001</v>
      </c>
      <c r="C218" s="32">
        <v>0</v>
      </c>
      <c r="D218" s="16">
        <v>3.1490500651237208E-2</v>
      </c>
      <c r="E218" s="16">
        <v>0.24154549912555345</v>
      </c>
      <c r="F218" s="16">
        <v>0.24154549912555345</v>
      </c>
      <c r="G218" s="31">
        <v>0</v>
      </c>
      <c r="H218" s="9"/>
      <c r="I218" s="9"/>
      <c r="L218" s="6"/>
      <c r="M218" s="6"/>
      <c r="N218" s="8"/>
      <c r="O218" s="9"/>
      <c r="P218" s="6"/>
      <c r="Q218" s="2"/>
      <c r="R218" s="2"/>
      <c r="S218"/>
      <c r="T218"/>
    </row>
    <row r="219" spans="1:20" x14ac:dyDescent="0.2">
      <c r="A219" s="34">
        <v>217</v>
      </c>
      <c r="B219" s="17">
        <v>0.31538461538461537</v>
      </c>
      <c r="C219" s="32">
        <v>0</v>
      </c>
      <c r="D219" s="16">
        <v>-1.0673858534279216E-2</v>
      </c>
      <c r="E219" s="16">
        <v>2.5436523644085732E-2</v>
      </c>
      <c r="F219" s="16">
        <v>2.5436523644085732E-2</v>
      </c>
      <c r="G219" s="31">
        <v>0</v>
      </c>
      <c r="H219" s="9"/>
      <c r="I219" s="9"/>
      <c r="L219" s="6"/>
      <c r="M219" s="6"/>
      <c r="N219" s="8"/>
      <c r="O219" s="9"/>
      <c r="P219" s="6"/>
      <c r="Q219" s="2"/>
      <c r="R219" s="2"/>
      <c r="S219"/>
      <c r="T219"/>
    </row>
    <row r="220" spans="1:20" x14ac:dyDescent="0.2">
      <c r="A220" s="34">
        <v>218</v>
      </c>
      <c r="B220" s="17">
        <v>0.3307692307692307</v>
      </c>
      <c r="C220" s="32">
        <v>0</v>
      </c>
      <c r="D220" s="16">
        <v>2.5798274761548012E-2</v>
      </c>
      <c r="E220" s="16">
        <v>5.7717005555884243E-2</v>
      </c>
      <c r="F220" s="16">
        <v>5.7717005555884243E-2</v>
      </c>
      <c r="G220" s="31">
        <v>0</v>
      </c>
      <c r="H220" s="9"/>
      <c r="I220" s="9"/>
      <c r="L220" s="6"/>
      <c r="M220" s="6"/>
      <c r="N220" s="8"/>
      <c r="O220" s="9"/>
      <c r="P220" s="6"/>
      <c r="Q220" s="2"/>
      <c r="R220" s="2"/>
      <c r="S220"/>
      <c r="T220"/>
    </row>
    <row r="221" spans="1:20" x14ac:dyDescent="0.2">
      <c r="A221" s="34">
        <v>219</v>
      </c>
      <c r="B221" s="17">
        <v>0.31666666666666665</v>
      </c>
      <c r="C221" s="32">
        <v>0</v>
      </c>
      <c r="D221" s="16">
        <v>2.1498512435097372</v>
      </c>
      <c r="E221" s="16">
        <v>1.5007774451106715</v>
      </c>
      <c r="F221" s="16">
        <v>2.1498512435097372</v>
      </c>
      <c r="G221" s="31">
        <v>1</v>
      </c>
      <c r="H221" s="9"/>
      <c r="I221" s="9"/>
      <c r="L221" s="6"/>
      <c r="M221" s="6"/>
      <c r="N221" s="8"/>
      <c r="O221" s="9"/>
      <c r="P221" s="6"/>
      <c r="Q221" s="2"/>
      <c r="R221" s="2"/>
      <c r="S221"/>
      <c r="T221"/>
    </row>
    <row r="222" spans="1:20" x14ac:dyDescent="0.2">
      <c r="A222" s="34">
        <v>220</v>
      </c>
      <c r="B222" s="17">
        <v>0.35833333333333334</v>
      </c>
      <c r="C222" s="32">
        <v>0</v>
      </c>
      <c r="D222" s="16">
        <v>1.4456209245912378E-2</v>
      </c>
      <c r="E222" s="16">
        <v>0.29108808994652535</v>
      </c>
      <c r="F222" s="16">
        <v>0.29108808994652535</v>
      </c>
      <c r="G222" s="31">
        <v>0</v>
      </c>
      <c r="H222" s="9"/>
      <c r="I222" s="9"/>
      <c r="L222" s="6"/>
      <c r="M222" s="6"/>
      <c r="N222" s="8"/>
      <c r="O222" s="9"/>
      <c r="P222" s="6"/>
      <c r="Q222" s="2"/>
      <c r="R222" s="2"/>
      <c r="S222"/>
      <c r="T222"/>
    </row>
    <row r="223" spans="1:20" x14ac:dyDescent="0.2">
      <c r="A223" s="34">
        <v>221</v>
      </c>
      <c r="B223" s="17">
        <v>0.35000000000000003</v>
      </c>
      <c r="C223" s="32">
        <v>0</v>
      </c>
      <c r="D223" s="16">
        <v>3.2004122435414159E-2</v>
      </c>
      <c r="E223" s="16">
        <v>6.5981620729250748E-2</v>
      </c>
      <c r="F223" s="16">
        <v>6.5981620729250748E-2</v>
      </c>
      <c r="G223" s="31">
        <v>0</v>
      </c>
      <c r="H223" s="9"/>
      <c r="I223" s="9"/>
      <c r="L223" s="6"/>
      <c r="M223" s="6"/>
      <c r="N223" s="8"/>
      <c r="O223" s="9"/>
      <c r="P223" s="6"/>
      <c r="Q223" s="2"/>
      <c r="R223" s="2"/>
      <c r="S223"/>
      <c r="T223"/>
    </row>
    <row r="224" spans="1:20" x14ac:dyDescent="0.2">
      <c r="A224" s="34">
        <v>222</v>
      </c>
      <c r="B224" s="17">
        <v>0.32500000000000001</v>
      </c>
      <c r="C224" s="32">
        <v>0</v>
      </c>
      <c r="D224" s="16">
        <v>1.2334402749142555E-2</v>
      </c>
      <c r="E224" s="16">
        <v>-7.4866363916989906E-3</v>
      </c>
      <c r="F224" s="16">
        <v>1.2334402749142555E-2</v>
      </c>
      <c r="G224" s="31">
        <v>0</v>
      </c>
      <c r="H224" s="9"/>
      <c r="I224" s="9"/>
      <c r="L224" s="6"/>
      <c r="M224" s="6"/>
      <c r="N224" s="8"/>
      <c r="O224" s="9"/>
      <c r="P224" s="6"/>
      <c r="Q224" s="2"/>
      <c r="R224" s="2"/>
      <c r="S224"/>
      <c r="T224"/>
    </row>
    <row r="225" spans="1:20" x14ac:dyDescent="0.2">
      <c r="A225" s="34">
        <v>223</v>
      </c>
      <c r="B225" s="17">
        <v>0.35000000000000003</v>
      </c>
      <c r="C225" s="32">
        <v>0</v>
      </c>
      <c r="D225" s="16">
        <v>2.6404149002106258E-2</v>
      </c>
      <c r="E225" s="16">
        <v>8.1180394608784245E-3</v>
      </c>
      <c r="F225" s="16">
        <v>2.6404149002106258E-2</v>
      </c>
      <c r="G225" s="31">
        <v>0</v>
      </c>
      <c r="H225" s="9"/>
      <c r="I225" s="9"/>
      <c r="L225" s="6"/>
      <c r="M225" s="6"/>
      <c r="N225" s="8"/>
      <c r="O225" s="9"/>
      <c r="P225" s="6"/>
      <c r="Q225" s="2"/>
      <c r="R225" s="2"/>
      <c r="S225"/>
      <c r="T225"/>
    </row>
    <row r="226" spans="1:20" x14ac:dyDescent="0.2">
      <c r="A226" s="34">
        <v>224</v>
      </c>
      <c r="B226" s="17">
        <v>0.33333333333333337</v>
      </c>
      <c r="C226" s="32">
        <v>0</v>
      </c>
      <c r="D226" s="16">
        <v>4.1738003238456924E-2</v>
      </c>
      <c r="E226" s="16">
        <v>7.4392811615105331E-2</v>
      </c>
      <c r="F226" s="16">
        <v>7.4392811615105331E-2</v>
      </c>
      <c r="G226" s="31">
        <v>0</v>
      </c>
      <c r="H226" s="9"/>
      <c r="I226" s="9"/>
      <c r="L226" s="6"/>
      <c r="M226" s="6"/>
      <c r="N226" s="8"/>
      <c r="O226" s="9"/>
      <c r="P226" s="6"/>
      <c r="Q226" s="2"/>
      <c r="R226" s="2"/>
      <c r="S226"/>
      <c r="T226"/>
    </row>
    <row r="227" spans="1:20" x14ac:dyDescent="0.2">
      <c r="A227" s="34">
        <v>225</v>
      </c>
      <c r="B227" s="17">
        <v>0.33333333333333337</v>
      </c>
      <c r="C227" s="32">
        <v>0</v>
      </c>
      <c r="D227" s="16">
        <v>-8.1182161615541062E-3</v>
      </c>
      <c r="E227" s="16">
        <v>-3.6001249998034453E-2</v>
      </c>
      <c r="F227" s="16">
        <v>-8.1182161615541062E-3</v>
      </c>
      <c r="G227" s="31">
        <v>0</v>
      </c>
      <c r="H227" s="9"/>
      <c r="I227" s="9"/>
      <c r="L227" s="6"/>
      <c r="M227" s="6"/>
      <c r="N227" s="8"/>
      <c r="O227" s="9"/>
      <c r="P227" s="6"/>
      <c r="Q227" s="2"/>
      <c r="R227" s="2"/>
      <c r="S227"/>
      <c r="T227"/>
    </row>
    <row r="228" spans="1:20" x14ac:dyDescent="0.2">
      <c r="A228" s="34">
        <v>226</v>
      </c>
      <c r="B228" s="17">
        <v>0.31666666666666665</v>
      </c>
      <c r="C228" s="32">
        <v>0</v>
      </c>
      <c r="D228" s="16">
        <v>-2.5062748420129566E-2</v>
      </c>
      <c r="E228" s="16">
        <v>7.2836854051770298E-3</v>
      </c>
      <c r="F228" s="16">
        <v>7.2836854051770298E-3</v>
      </c>
      <c r="G228" s="31">
        <v>0</v>
      </c>
      <c r="H228" s="9"/>
      <c r="I228" s="9"/>
      <c r="L228" s="6"/>
      <c r="M228" s="6"/>
      <c r="N228" s="8"/>
      <c r="O228" s="9"/>
      <c r="P228" s="6"/>
      <c r="Q228" s="2"/>
      <c r="R228" s="2"/>
      <c r="S228"/>
      <c r="T228"/>
    </row>
    <row r="229" spans="1:20" x14ac:dyDescent="0.2">
      <c r="A229" s="34">
        <v>227</v>
      </c>
      <c r="B229" s="17">
        <v>0.30769230769230771</v>
      </c>
      <c r="C229" s="32">
        <v>0</v>
      </c>
      <c r="D229" s="16">
        <v>0.27580492486449382</v>
      </c>
      <c r="E229" s="16">
        <v>5.5135018005132631E-2</v>
      </c>
      <c r="F229" s="16">
        <v>0.27580492486449382</v>
      </c>
      <c r="G229" s="31">
        <v>0</v>
      </c>
      <c r="H229" s="9"/>
      <c r="I229" s="9"/>
      <c r="L229" s="6"/>
      <c r="M229" s="6"/>
      <c r="N229" s="8"/>
      <c r="O229" s="9"/>
      <c r="P229" s="6"/>
      <c r="Q229" s="2"/>
      <c r="R229" s="2"/>
      <c r="S229"/>
      <c r="T229"/>
    </row>
    <row r="230" spans="1:20" x14ac:dyDescent="0.2">
      <c r="A230" s="34">
        <v>228</v>
      </c>
      <c r="B230" s="17">
        <v>0.3</v>
      </c>
      <c r="C230" s="32">
        <v>0</v>
      </c>
      <c r="D230" s="16">
        <v>2.4731138239083284E-2</v>
      </c>
      <c r="E230" s="16">
        <v>-1.8772966253281356E-2</v>
      </c>
      <c r="F230" s="16">
        <v>2.4731138239083284E-2</v>
      </c>
      <c r="G230" s="31">
        <v>0</v>
      </c>
      <c r="H230" s="9"/>
      <c r="I230" s="9"/>
      <c r="L230" s="6"/>
      <c r="M230" s="6"/>
      <c r="N230" s="8"/>
      <c r="O230" s="9"/>
      <c r="P230" s="6"/>
      <c r="Q230" s="2"/>
      <c r="R230" s="2"/>
      <c r="S230"/>
      <c r="T230"/>
    </row>
    <row r="231" spans="1:20" x14ac:dyDescent="0.2">
      <c r="A231" s="34">
        <v>229</v>
      </c>
      <c r="B231" s="17">
        <v>0.31538461538461537</v>
      </c>
      <c r="C231" s="32">
        <v>0</v>
      </c>
      <c r="D231" s="16">
        <v>5.1905719917454962E-2</v>
      </c>
      <c r="E231" s="16">
        <v>2.9260345731255604</v>
      </c>
      <c r="F231" s="16">
        <v>2.9260345731255604</v>
      </c>
      <c r="G231" s="31">
        <v>1</v>
      </c>
      <c r="H231" s="9"/>
      <c r="I231" s="9"/>
      <c r="L231" s="6"/>
      <c r="M231" s="6"/>
      <c r="N231" s="8"/>
      <c r="O231" s="9"/>
      <c r="P231" s="6"/>
      <c r="Q231" s="2"/>
      <c r="R231" s="2"/>
      <c r="S231"/>
      <c r="T231"/>
    </row>
    <row r="232" spans="1:20" x14ac:dyDescent="0.2">
      <c r="A232" s="34">
        <v>230</v>
      </c>
      <c r="B232" s="17">
        <v>0.29230769230769227</v>
      </c>
      <c r="C232" s="32">
        <v>0</v>
      </c>
      <c r="D232" s="16">
        <v>5.4079885916495252E-3</v>
      </c>
      <c r="E232" s="16">
        <v>2.9969095676409516E-2</v>
      </c>
      <c r="F232" s="16">
        <v>2.9969095676409516E-2</v>
      </c>
      <c r="G232" s="31">
        <v>0</v>
      </c>
      <c r="H232" s="9"/>
      <c r="I232" s="9"/>
      <c r="L232" s="6"/>
      <c r="M232" s="6"/>
      <c r="N232" s="8"/>
      <c r="O232" s="9"/>
      <c r="P232" s="6"/>
      <c r="Q232" s="2"/>
      <c r="R232" s="2"/>
      <c r="S232"/>
      <c r="T232"/>
    </row>
    <row r="233" spans="1:20" x14ac:dyDescent="0.2">
      <c r="A233" s="34">
        <v>231</v>
      </c>
      <c r="B233" s="17">
        <v>0.33333333333333337</v>
      </c>
      <c r="C233" s="32">
        <v>0</v>
      </c>
      <c r="D233" s="16">
        <v>7.1133899401008618</v>
      </c>
      <c r="E233" s="16">
        <v>0.1587076714601732</v>
      </c>
      <c r="F233" s="16">
        <v>7.1133899401008618</v>
      </c>
      <c r="G233" s="31">
        <v>1</v>
      </c>
      <c r="H233" s="9"/>
      <c r="I233" s="9"/>
      <c r="L233" s="6"/>
      <c r="M233" s="6"/>
      <c r="N233" s="8"/>
      <c r="O233" s="9"/>
      <c r="P233" s="6"/>
      <c r="Q233" s="2"/>
      <c r="R233" s="2"/>
      <c r="S233"/>
      <c r="T233"/>
    </row>
    <row r="234" spans="1:20" x14ac:dyDescent="0.2">
      <c r="A234" s="34">
        <v>232</v>
      </c>
      <c r="B234" s="17">
        <v>0.32500000000000001</v>
      </c>
      <c r="C234" s="32">
        <v>0</v>
      </c>
      <c r="D234" s="16">
        <v>6.4443227669214291</v>
      </c>
      <c r="E234" s="16">
        <v>5.5002648861701084</v>
      </c>
      <c r="F234" s="16">
        <v>6.4443227669214291</v>
      </c>
      <c r="G234" s="31">
        <v>1</v>
      </c>
      <c r="H234" s="9"/>
      <c r="I234" s="9"/>
      <c r="L234" s="6"/>
      <c r="M234" s="6"/>
      <c r="N234" s="8"/>
      <c r="O234" s="9"/>
      <c r="P234" s="6"/>
      <c r="Q234" s="2"/>
      <c r="R234" s="2"/>
      <c r="S234"/>
      <c r="T234"/>
    </row>
    <row r="235" spans="1:20" x14ac:dyDescent="0.2">
      <c r="A235" s="34">
        <v>233</v>
      </c>
      <c r="B235" s="17">
        <v>0.32500000000000001</v>
      </c>
      <c r="C235" s="32">
        <v>0</v>
      </c>
      <c r="D235" s="16">
        <v>7.0710261161447919E-3</v>
      </c>
      <c r="E235" s="16">
        <v>0.10182501995999035</v>
      </c>
      <c r="F235" s="16">
        <v>0.10182501995999035</v>
      </c>
      <c r="G235" s="31">
        <v>0</v>
      </c>
      <c r="H235" s="9"/>
      <c r="I235" s="9"/>
      <c r="L235" s="6"/>
      <c r="M235" s="6"/>
      <c r="N235" s="8"/>
      <c r="O235" s="9"/>
      <c r="P235" s="6"/>
      <c r="Q235" s="2"/>
      <c r="R235" s="2"/>
      <c r="S235"/>
      <c r="T235"/>
    </row>
    <row r="236" spans="1:20" x14ac:dyDescent="0.2">
      <c r="A236" s="34">
        <v>234</v>
      </c>
      <c r="B236" s="17">
        <v>0.32500000000000001</v>
      </c>
      <c r="C236" s="32">
        <v>0</v>
      </c>
      <c r="D236" s="16">
        <v>0.11058576210485541</v>
      </c>
      <c r="E236" s="16">
        <v>0.11860230151247242</v>
      </c>
      <c r="F236" s="16">
        <v>0.11860230151247242</v>
      </c>
      <c r="G236" s="31">
        <v>0</v>
      </c>
      <c r="H236" s="9"/>
      <c r="I236" s="9"/>
      <c r="L236" s="6"/>
      <c r="M236" s="6"/>
      <c r="N236" s="8"/>
      <c r="O236" s="9"/>
      <c r="P236" s="6"/>
      <c r="Q236" s="2"/>
      <c r="R236" s="2"/>
      <c r="S236"/>
      <c r="T236"/>
    </row>
    <row r="237" spans="1:20" x14ac:dyDescent="0.2">
      <c r="A237" s="34">
        <v>235</v>
      </c>
      <c r="B237" s="17">
        <v>0.33333333333333337</v>
      </c>
      <c r="C237" s="32">
        <v>0</v>
      </c>
      <c r="D237" s="16">
        <v>3.5898672080484029E-2</v>
      </c>
      <c r="E237" s="16">
        <v>6.4955590741834157E-2</v>
      </c>
      <c r="F237" s="16">
        <v>6.4955590741834157E-2</v>
      </c>
      <c r="G237" s="31">
        <v>0</v>
      </c>
      <c r="H237" s="9"/>
      <c r="I237" s="9"/>
      <c r="L237" s="6"/>
      <c r="M237" s="6"/>
      <c r="N237" s="8"/>
      <c r="O237" s="9"/>
      <c r="P237" s="6"/>
      <c r="Q237" s="2"/>
      <c r="R237" s="2"/>
      <c r="S237"/>
      <c r="T237"/>
    </row>
    <row r="238" spans="1:20" x14ac:dyDescent="0.2">
      <c r="A238" s="34">
        <v>236</v>
      </c>
      <c r="B238" s="17">
        <v>0.31538461538461537</v>
      </c>
      <c r="C238" s="32">
        <v>0</v>
      </c>
      <c r="D238" s="16">
        <v>0.3193032047030912</v>
      </c>
      <c r="E238" s="16">
        <v>5.4886966799383562E-2</v>
      </c>
      <c r="F238" s="16">
        <v>0.3193032047030912</v>
      </c>
      <c r="G238" s="31">
        <v>0</v>
      </c>
      <c r="H238" s="9"/>
      <c r="I238" s="9"/>
      <c r="L238" s="6"/>
      <c r="M238" s="6"/>
      <c r="N238" s="8"/>
      <c r="O238" s="9"/>
      <c r="P238" s="6"/>
      <c r="Q238" s="2"/>
      <c r="R238" s="2"/>
      <c r="S238"/>
      <c r="T238"/>
    </row>
    <row r="239" spans="1:20" x14ac:dyDescent="0.2">
      <c r="A239" s="34">
        <v>237</v>
      </c>
      <c r="B239" s="17">
        <v>0.38333333333333336</v>
      </c>
      <c r="C239" s="32">
        <v>0</v>
      </c>
      <c r="D239" s="16">
        <v>3.6202855855579116E-3</v>
      </c>
      <c r="E239" s="16">
        <v>3.4039390461655501E-2</v>
      </c>
      <c r="F239" s="16">
        <v>3.4039390461655501E-2</v>
      </c>
      <c r="G239" s="31">
        <v>0</v>
      </c>
      <c r="H239" s="9"/>
      <c r="I239" s="9"/>
      <c r="L239" s="6"/>
      <c r="M239" s="6"/>
      <c r="N239" s="8"/>
      <c r="O239" s="9"/>
      <c r="P239" s="6"/>
      <c r="Q239" s="2"/>
      <c r="R239" s="2"/>
      <c r="S239"/>
      <c r="T239"/>
    </row>
    <row r="240" spans="1:20" x14ac:dyDescent="0.2">
      <c r="A240" s="34">
        <v>238</v>
      </c>
      <c r="B240" s="17">
        <v>0.54166666666666674</v>
      </c>
      <c r="C240" s="32">
        <v>0</v>
      </c>
      <c r="D240" s="16">
        <v>6.7508851594053731E-2</v>
      </c>
      <c r="E240" s="16">
        <v>0.2585257316645575</v>
      </c>
      <c r="F240" s="16">
        <v>0.2585257316645575</v>
      </c>
      <c r="G240" s="31">
        <v>0</v>
      </c>
      <c r="H240" s="9"/>
      <c r="I240" s="9"/>
      <c r="L240" s="6"/>
      <c r="M240" s="6"/>
      <c r="N240" s="8"/>
      <c r="O240" s="9"/>
      <c r="P240" s="6"/>
      <c r="Q240" s="2"/>
      <c r="R240" s="2"/>
      <c r="S240"/>
      <c r="T240"/>
    </row>
    <row r="241" spans="1:20" x14ac:dyDescent="0.2">
      <c r="A241" s="34">
        <v>239</v>
      </c>
      <c r="B241" s="17">
        <v>0.5</v>
      </c>
      <c r="C241" s="32">
        <v>0</v>
      </c>
      <c r="D241" s="16">
        <v>4.0748159314581922E-2</v>
      </c>
      <c r="E241" s="16">
        <v>3.3825164420326764E-2</v>
      </c>
      <c r="F241" s="16">
        <v>4.0748159314581922E-2</v>
      </c>
      <c r="G241" s="31">
        <v>0</v>
      </c>
      <c r="H241" s="9"/>
      <c r="I241" s="9"/>
      <c r="L241" s="6"/>
      <c r="M241" s="6"/>
      <c r="N241" s="8"/>
      <c r="O241" s="9"/>
      <c r="P241" s="6"/>
      <c r="Q241" s="2"/>
      <c r="R241" s="2"/>
      <c r="S241"/>
      <c r="T241"/>
    </row>
    <row r="242" spans="1:20" x14ac:dyDescent="0.2">
      <c r="A242" s="34">
        <v>240</v>
      </c>
      <c r="B242" s="17">
        <v>0.32500000000000001</v>
      </c>
      <c r="C242" s="32">
        <v>0</v>
      </c>
      <c r="D242" s="16">
        <v>1.1755954914535504E-2</v>
      </c>
      <c r="E242" s="16">
        <v>2.9608293922592694E-2</v>
      </c>
      <c r="F242" s="16">
        <v>2.9608293922592694E-2</v>
      </c>
      <c r="G242" s="31">
        <v>0</v>
      </c>
      <c r="H242" s="9"/>
      <c r="I242" s="9"/>
      <c r="L242" s="6"/>
      <c r="M242" s="6"/>
      <c r="N242" s="8"/>
      <c r="O242" s="9"/>
      <c r="P242" s="6"/>
      <c r="Q242" s="2"/>
      <c r="R242" s="2"/>
      <c r="S242"/>
      <c r="T242"/>
    </row>
    <row r="243" spans="1:20" x14ac:dyDescent="0.2">
      <c r="A243" s="34">
        <v>241</v>
      </c>
      <c r="B243" s="17">
        <v>0.34166666666666667</v>
      </c>
      <c r="C243" s="32">
        <v>0</v>
      </c>
      <c r="D243" s="16">
        <v>0.12368810422063146</v>
      </c>
      <c r="E243" s="16">
        <v>0.42779812947867935</v>
      </c>
      <c r="F243" s="16">
        <v>0.42779812947867935</v>
      </c>
      <c r="G243" s="31">
        <v>0</v>
      </c>
      <c r="H243" s="9"/>
      <c r="I243" s="9"/>
      <c r="L243" s="6"/>
      <c r="M243" s="6"/>
      <c r="N243" s="8"/>
      <c r="O243" s="9"/>
      <c r="P243" s="6"/>
      <c r="Q243" s="2"/>
      <c r="R243" s="2"/>
      <c r="S243"/>
      <c r="T243"/>
    </row>
    <row r="244" spans="1:20" x14ac:dyDescent="0.2">
      <c r="A244" s="34">
        <v>242</v>
      </c>
      <c r="B244" s="17">
        <v>0.32500000000000001</v>
      </c>
      <c r="C244" s="32">
        <v>0</v>
      </c>
      <c r="D244" s="16">
        <v>5.8094114423897624E-3</v>
      </c>
      <c r="E244" s="16">
        <v>7.5542867205396448E-3</v>
      </c>
      <c r="F244" s="16">
        <v>7.5542867205396448E-3</v>
      </c>
      <c r="G244" s="31">
        <v>0</v>
      </c>
      <c r="H244" s="9"/>
      <c r="I244" s="9"/>
      <c r="L244" s="6"/>
      <c r="M244" s="6"/>
      <c r="N244" s="8"/>
      <c r="O244" s="9"/>
      <c r="P244" s="6"/>
      <c r="Q244" s="2"/>
      <c r="R244" s="2"/>
      <c r="S244"/>
      <c r="T244"/>
    </row>
    <row r="245" spans="1:20" x14ac:dyDescent="0.2">
      <c r="A245" s="34">
        <v>243</v>
      </c>
      <c r="B245" s="17">
        <v>0.34166666666666667</v>
      </c>
      <c r="C245" s="32">
        <v>0</v>
      </c>
      <c r="D245" s="16">
        <v>2.7461312286043277E-2</v>
      </c>
      <c r="E245" s="16">
        <v>8.3784932269149404E-2</v>
      </c>
      <c r="F245" s="16">
        <v>8.3784932269149404E-2</v>
      </c>
      <c r="G245" s="31">
        <v>0</v>
      </c>
      <c r="H245" s="9"/>
      <c r="I245" s="9"/>
      <c r="L245" s="6"/>
      <c r="M245" s="6"/>
      <c r="N245" s="8"/>
      <c r="O245" s="9"/>
      <c r="P245" s="6"/>
      <c r="Q245" s="2"/>
      <c r="R245" s="2"/>
      <c r="S245"/>
      <c r="T245"/>
    </row>
    <row r="246" spans="1:20" x14ac:dyDescent="0.2">
      <c r="A246" s="34">
        <v>244</v>
      </c>
      <c r="B246" s="17">
        <v>0.33333333333333337</v>
      </c>
      <c r="C246" s="32">
        <v>0</v>
      </c>
      <c r="D246" s="16">
        <v>2.8683034005687478E-2</v>
      </c>
      <c r="E246" s="16">
        <v>2.6394903302661657E-2</v>
      </c>
      <c r="F246" s="16">
        <v>2.8683034005687478E-2</v>
      </c>
      <c r="G246" s="31">
        <v>0</v>
      </c>
      <c r="H246" s="9"/>
      <c r="I246" s="9"/>
      <c r="L246" s="6"/>
      <c r="M246" s="6"/>
      <c r="N246" s="8"/>
      <c r="O246" s="9"/>
      <c r="P246" s="6"/>
      <c r="Q246" s="2"/>
      <c r="R246" s="2"/>
      <c r="S246"/>
      <c r="T246"/>
    </row>
    <row r="247" spans="1:20" x14ac:dyDescent="0.2">
      <c r="A247" s="34">
        <v>245</v>
      </c>
      <c r="B247" s="17">
        <v>0.33333333333333337</v>
      </c>
      <c r="C247" s="32">
        <v>0</v>
      </c>
      <c r="D247" s="16">
        <v>2.039527278916234E-3</v>
      </c>
      <c r="E247" s="16">
        <v>1.4341869714218547E-2</v>
      </c>
      <c r="F247" s="16">
        <v>1.4341869714218547E-2</v>
      </c>
      <c r="G247" s="31">
        <v>0</v>
      </c>
      <c r="H247" s="9"/>
      <c r="I247" s="9"/>
      <c r="L247" s="6"/>
      <c r="M247" s="6"/>
      <c r="N247" s="8"/>
      <c r="O247" s="9"/>
      <c r="P247" s="6"/>
      <c r="Q247" s="2"/>
      <c r="R247" s="2"/>
      <c r="S247"/>
      <c r="T247"/>
    </row>
    <row r="248" spans="1:20" x14ac:dyDescent="0.2">
      <c r="A248" s="34">
        <v>246</v>
      </c>
      <c r="B248" s="17">
        <v>0.32307692307692309</v>
      </c>
      <c r="C248" s="32">
        <v>0</v>
      </c>
      <c r="D248" s="16">
        <v>0.16347135270765767</v>
      </c>
      <c r="E248" s="16">
        <v>0.36966394689494447</v>
      </c>
      <c r="F248" s="16">
        <v>0.36966394689494447</v>
      </c>
      <c r="G248" s="31">
        <v>0</v>
      </c>
      <c r="H248" s="9"/>
      <c r="I248" s="9"/>
      <c r="L248" s="6"/>
      <c r="M248" s="6"/>
      <c r="N248" s="8"/>
      <c r="O248" s="9"/>
      <c r="P248" s="6"/>
      <c r="Q248" s="2"/>
      <c r="R248" s="2"/>
      <c r="S248"/>
      <c r="T248"/>
    </row>
    <row r="249" spans="1:20" x14ac:dyDescent="0.2">
      <c r="A249" s="34">
        <v>247</v>
      </c>
      <c r="B249" s="17">
        <v>0.30769230769230771</v>
      </c>
      <c r="C249" s="32">
        <v>0</v>
      </c>
      <c r="D249" s="16">
        <v>1.8704808858715876E-2</v>
      </c>
      <c r="E249" s="16">
        <v>3.4231066393370688E-2</v>
      </c>
      <c r="F249" s="16">
        <v>3.4231066393370688E-2</v>
      </c>
      <c r="G249" s="31">
        <v>0</v>
      </c>
      <c r="H249" s="9"/>
      <c r="I249" s="9"/>
      <c r="L249" s="6"/>
      <c r="M249" s="6"/>
      <c r="N249" s="8"/>
      <c r="O249" s="9"/>
      <c r="P249" s="6"/>
      <c r="Q249" s="2"/>
      <c r="R249" s="2"/>
      <c r="S249"/>
      <c r="T249"/>
    </row>
    <row r="250" spans="1:20" x14ac:dyDescent="0.2">
      <c r="A250" s="34">
        <v>248</v>
      </c>
      <c r="B250" s="17">
        <v>0.31538461538461537</v>
      </c>
      <c r="C250" s="32">
        <v>0</v>
      </c>
      <c r="D250" s="16">
        <v>4.0438988920222983E-2</v>
      </c>
      <c r="E250" s="16">
        <v>1.3169264014313887E-2</v>
      </c>
      <c r="F250" s="16">
        <v>4.0438988920222983E-2</v>
      </c>
      <c r="G250" s="31">
        <v>0</v>
      </c>
      <c r="H250" s="9"/>
      <c r="I250" s="9"/>
      <c r="L250" s="6"/>
      <c r="M250" s="6"/>
      <c r="N250" s="8"/>
      <c r="O250" s="9"/>
      <c r="P250" s="6"/>
      <c r="Q250" s="2"/>
      <c r="R250" s="2"/>
      <c r="S250"/>
      <c r="T250"/>
    </row>
    <row r="251" spans="1:20" x14ac:dyDescent="0.2">
      <c r="A251" s="34">
        <v>249</v>
      </c>
      <c r="B251" s="17">
        <v>0.30769230769230771</v>
      </c>
      <c r="C251" s="32">
        <v>0</v>
      </c>
      <c r="D251" s="16">
        <v>7.8439521020421416E-3</v>
      </c>
      <c r="E251" s="16">
        <v>7.7955728934046425E-2</v>
      </c>
      <c r="F251" s="16">
        <v>7.7955728934046425E-2</v>
      </c>
      <c r="G251" s="31">
        <v>0</v>
      </c>
      <c r="H251" s="9"/>
      <c r="I251" s="9"/>
      <c r="L251" s="6"/>
      <c r="M251" s="6"/>
      <c r="N251" s="8"/>
      <c r="O251" s="9"/>
      <c r="P251" s="6"/>
      <c r="Q251" s="2"/>
      <c r="R251" s="2"/>
      <c r="S251"/>
      <c r="T251"/>
    </row>
    <row r="252" spans="1:20" x14ac:dyDescent="0.2">
      <c r="A252" s="34">
        <v>250</v>
      </c>
      <c r="B252" s="17">
        <v>0.54166666666666674</v>
      </c>
      <c r="C252" s="32">
        <v>0</v>
      </c>
      <c r="D252" s="16">
        <v>2.4883230126630823E-2</v>
      </c>
      <c r="E252" s="16">
        <v>-5.1188748822761174E-3</v>
      </c>
      <c r="F252" s="16">
        <v>2.4883230126630823E-2</v>
      </c>
      <c r="G252" s="31">
        <v>0</v>
      </c>
      <c r="H252" s="9"/>
      <c r="I252" s="9"/>
      <c r="L252" s="6"/>
      <c r="M252" s="6"/>
      <c r="N252" s="8"/>
      <c r="O252" s="9"/>
      <c r="P252" s="6"/>
      <c r="Q252" s="2"/>
      <c r="R252" s="2"/>
      <c r="S252"/>
      <c r="T252"/>
    </row>
    <row r="253" spans="1:20" x14ac:dyDescent="0.2">
      <c r="A253" s="34">
        <v>251</v>
      </c>
      <c r="B253" s="17">
        <v>0.31666666666666665</v>
      </c>
      <c r="C253" s="32">
        <v>0</v>
      </c>
      <c r="D253" s="16">
        <v>1.4176958567136562E-2</v>
      </c>
      <c r="E253" s="16">
        <v>6.7424827744518023E-3</v>
      </c>
      <c r="F253" s="16">
        <v>1.4176958567136562E-2</v>
      </c>
      <c r="G253" s="31">
        <v>0</v>
      </c>
      <c r="H253" s="9"/>
      <c r="I253" s="9"/>
      <c r="L253" s="6"/>
      <c r="M253" s="6"/>
      <c r="N253" s="8"/>
      <c r="O253" s="9"/>
      <c r="P253" s="6"/>
      <c r="Q253" s="2"/>
      <c r="R253" s="2"/>
      <c r="S253"/>
      <c r="T253"/>
    </row>
    <row r="254" spans="1:20" x14ac:dyDescent="0.2">
      <c r="A254" s="34">
        <v>252</v>
      </c>
      <c r="B254" s="17">
        <v>0.33333333333333337</v>
      </c>
      <c r="C254" s="32">
        <v>0</v>
      </c>
      <c r="D254" s="16">
        <v>2.2763916939492927E-2</v>
      </c>
      <c r="E254" s="16">
        <v>-8.0052889128106686E-4</v>
      </c>
      <c r="F254" s="16">
        <v>2.2763916939492927E-2</v>
      </c>
      <c r="G254" s="31">
        <v>0</v>
      </c>
      <c r="H254" s="9"/>
      <c r="I254" s="9"/>
      <c r="L254" s="6"/>
      <c r="M254" s="6"/>
      <c r="N254" s="8"/>
      <c r="O254" s="9"/>
      <c r="P254" s="6"/>
      <c r="Q254" s="2"/>
      <c r="R254" s="2"/>
      <c r="S254"/>
      <c r="T254"/>
    </row>
    <row r="255" spans="1:20" x14ac:dyDescent="0.2">
      <c r="A255" s="34">
        <v>253</v>
      </c>
      <c r="B255" s="17">
        <v>0.3</v>
      </c>
      <c r="C255" s="32">
        <v>0</v>
      </c>
      <c r="D255" s="16">
        <v>0.12120227451760031</v>
      </c>
      <c r="E255" s="16">
        <v>2.512082210949601E-2</v>
      </c>
      <c r="F255" s="16">
        <v>0.12120227451760031</v>
      </c>
      <c r="G255" s="31">
        <v>0</v>
      </c>
      <c r="H255" s="9"/>
      <c r="I255" s="9"/>
      <c r="L255" s="6"/>
      <c r="M255" s="6"/>
      <c r="N255" s="8"/>
      <c r="O255" s="9"/>
      <c r="P255" s="6"/>
      <c r="Q255" s="2"/>
      <c r="R255" s="2"/>
      <c r="S255"/>
      <c r="T255"/>
    </row>
    <row r="256" spans="1:20" x14ac:dyDescent="0.2">
      <c r="A256" s="34">
        <v>254</v>
      </c>
      <c r="B256" s="17">
        <v>0.31538461538461537</v>
      </c>
      <c r="C256" s="32">
        <v>0</v>
      </c>
      <c r="D256" s="16">
        <v>1.8023861065140312</v>
      </c>
      <c r="E256" s="16">
        <v>6.9905339802008655E-4</v>
      </c>
      <c r="F256" s="16">
        <v>1.8023861065140312</v>
      </c>
      <c r="G256" s="31">
        <v>1</v>
      </c>
      <c r="H256" s="9"/>
      <c r="I256" s="9"/>
      <c r="L256" s="6"/>
      <c r="M256" s="6"/>
      <c r="N256" s="8"/>
      <c r="O256" s="9"/>
      <c r="P256" s="6"/>
      <c r="Q256" s="2"/>
      <c r="R256" s="2"/>
      <c r="S256"/>
      <c r="T256"/>
    </row>
    <row r="257" spans="1:20" x14ac:dyDescent="0.2">
      <c r="A257" s="34">
        <v>255</v>
      </c>
      <c r="B257" s="17">
        <v>0.3</v>
      </c>
      <c r="C257" s="32">
        <v>0</v>
      </c>
      <c r="D257" s="16">
        <v>9.0414887182566489E-2</v>
      </c>
      <c r="E257" s="16">
        <v>0.11517468485121264</v>
      </c>
      <c r="F257" s="16">
        <v>0.11517468485121264</v>
      </c>
      <c r="G257" s="31">
        <v>0</v>
      </c>
      <c r="H257" s="9"/>
      <c r="I257" s="9"/>
      <c r="L257" s="6"/>
      <c r="M257" s="6"/>
      <c r="N257" s="8"/>
      <c r="O257" s="9"/>
      <c r="P257" s="6"/>
      <c r="Q257" s="2"/>
      <c r="R257" s="2"/>
      <c r="S257"/>
      <c r="T257"/>
    </row>
    <row r="258" spans="1:20" x14ac:dyDescent="0.2">
      <c r="A258" s="34">
        <v>256</v>
      </c>
      <c r="B258" s="17">
        <v>0.33333333333333337</v>
      </c>
      <c r="C258" s="32">
        <v>0</v>
      </c>
      <c r="D258" s="16">
        <v>0.14899519698468985</v>
      </c>
      <c r="E258" s="16">
        <v>2.2335883572222444E-2</v>
      </c>
      <c r="F258" s="16">
        <v>0.14899519698468985</v>
      </c>
      <c r="G258" s="31">
        <v>0</v>
      </c>
      <c r="H258" s="9"/>
      <c r="I258" s="9"/>
      <c r="L258" s="6"/>
      <c r="M258" s="6"/>
      <c r="N258" s="8"/>
      <c r="O258" s="9"/>
      <c r="P258" s="6"/>
      <c r="Q258" s="2"/>
      <c r="R258" s="2"/>
      <c r="S258"/>
      <c r="T258"/>
    </row>
    <row r="259" spans="1:20" x14ac:dyDescent="0.2">
      <c r="A259" s="34">
        <v>257</v>
      </c>
      <c r="B259" s="17">
        <v>0.35000000000000003</v>
      </c>
      <c r="C259" s="32">
        <v>0</v>
      </c>
      <c r="D259" s="16">
        <v>5.0584265812533689E-2</v>
      </c>
      <c r="E259" s="16">
        <v>-1.2842287424917396E-2</v>
      </c>
      <c r="F259" s="16">
        <v>5.0584265812533689E-2</v>
      </c>
      <c r="G259" s="31">
        <v>0</v>
      </c>
      <c r="H259" s="9"/>
      <c r="I259" s="9"/>
      <c r="L259" s="6"/>
      <c r="M259" s="6"/>
      <c r="N259" s="8"/>
      <c r="O259" s="9"/>
      <c r="P259" s="6"/>
      <c r="Q259" s="2"/>
      <c r="R259" s="2"/>
      <c r="S259"/>
      <c r="T259"/>
    </row>
  </sheetData>
  <sortState ref="A2:Y169">
    <sortCondition ref="A2:A169"/>
  </sortState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9"/>
  <sheetViews>
    <sheetView workbookViewId="0">
      <selection activeCell="A2" sqref="A2:A36"/>
    </sheetView>
  </sheetViews>
  <sheetFormatPr baseColWidth="10" defaultColWidth="8.83203125" defaultRowHeight="15" x14ac:dyDescent="0.2"/>
  <cols>
    <col min="1" max="1" width="13.5" customWidth="1"/>
    <col min="2" max="2" width="13.5" style="1" customWidth="1"/>
    <col min="3" max="3" width="9.5" bestFit="1" customWidth="1"/>
    <col min="4" max="4" width="9" style="1" customWidth="1"/>
    <col min="6" max="7" width="11.5" bestFit="1" customWidth="1"/>
    <col min="8" max="8" width="12.5" bestFit="1" customWidth="1"/>
    <col min="9" max="9" width="11.5" bestFit="1" customWidth="1"/>
    <col min="10" max="10" width="5.83203125" bestFit="1" customWidth="1"/>
    <col min="11" max="11" width="4.6640625" bestFit="1" customWidth="1"/>
    <col min="12" max="12" width="4.33203125" bestFit="1" customWidth="1"/>
    <col min="13" max="13" width="6" bestFit="1" customWidth="1"/>
    <col min="14" max="14" width="4.6640625" bestFit="1" customWidth="1"/>
    <col min="15" max="15" width="4" bestFit="1" customWidth="1"/>
    <col min="16" max="17" width="5.1640625" bestFit="1" customWidth="1"/>
    <col min="18" max="19" width="5" bestFit="1" customWidth="1"/>
    <col min="20" max="20" width="5.83203125" bestFit="1" customWidth="1"/>
    <col min="21" max="21" width="22.1640625" bestFit="1" customWidth="1"/>
  </cols>
  <sheetData>
    <row r="1" spans="1:4" x14ac:dyDescent="0.2">
      <c r="A1" t="s">
        <v>27</v>
      </c>
      <c r="B1" s="1" t="s">
        <v>22</v>
      </c>
      <c r="C1" t="s">
        <v>21</v>
      </c>
      <c r="D1" s="1" t="s">
        <v>25</v>
      </c>
    </row>
    <row r="2" spans="1:4" x14ac:dyDescent="0.2">
      <c r="A2">
        <v>1</v>
      </c>
      <c r="B2" s="1">
        <v>1</v>
      </c>
      <c r="C2">
        <v>4.7360558397959718</v>
      </c>
      <c r="D2" s="37">
        <v>1</v>
      </c>
    </row>
    <row r="3" spans="1:4" x14ac:dyDescent="0.2">
      <c r="A3">
        <v>2</v>
      </c>
      <c r="B3" s="1">
        <v>1</v>
      </c>
      <c r="C3">
        <v>10.031438099596947</v>
      </c>
      <c r="D3" s="37">
        <v>1</v>
      </c>
    </row>
    <row r="4" spans="1:4" x14ac:dyDescent="0.2">
      <c r="A4">
        <v>3</v>
      </c>
      <c r="B4" s="1">
        <v>1</v>
      </c>
      <c r="C4">
        <v>9.1767992026094944</v>
      </c>
      <c r="D4" s="37">
        <v>1</v>
      </c>
    </row>
    <row r="5" spans="1:4" x14ac:dyDescent="0.2">
      <c r="A5">
        <v>4</v>
      </c>
      <c r="B5" s="1">
        <v>1</v>
      </c>
      <c r="C5">
        <v>7.7454845944778024</v>
      </c>
      <c r="D5" s="37">
        <v>1</v>
      </c>
    </row>
    <row r="6" spans="1:4" x14ac:dyDescent="0.2">
      <c r="A6">
        <v>5</v>
      </c>
      <c r="B6" s="1">
        <v>1</v>
      </c>
      <c r="C6">
        <v>9.3274191774863162</v>
      </c>
      <c r="D6" s="37">
        <v>1</v>
      </c>
    </row>
    <row r="7" spans="1:4" x14ac:dyDescent="0.2">
      <c r="A7">
        <v>6</v>
      </c>
      <c r="B7" s="1">
        <v>1</v>
      </c>
      <c r="C7">
        <v>9.9895177586380814</v>
      </c>
      <c r="D7" s="37">
        <v>1</v>
      </c>
    </row>
    <row r="8" spans="1:4" x14ac:dyDescent="0.2">
      <c r="A8">
        <v>7</v>
      </c>
      <c r="B8" s="1">
        <v>1</v>
      </c>
      <c r="C8">
        <v>9.9113650556421984</v>
      </c>
      <c r="D8" s="37">
        <v>1</v>
      </c>
    </row>
    <row r="9" spans="1:4" x14ac:dyDescent="0.2">
      <c r="A9">
        <v>8</v>
      </c>
      <c r="B9" s="1">
        <v>1</v>
      </c>
      <c r="C9">
        <v>3.7298542793757812</v>
      </c>
      <c r="D9" s="37">
        <v>1</v>
      </c>
    </row>
    <row r="10" spans="1:4" x14ac:dyDescent="0.2">
      <c r="A10">
        <v>9</v>
      </c>
      <c r="B10" s="1">
        <v>1</v>
      </c>
      <c r="C10">
        <v>6.3529590726151897</v>
      </c>
      <c r="D10" s="37">
        <v>1</v>
      </c>
    </row>
    <row r="11" spans="1:4" x14ac:dyDescent="0.2">
      <c r="A11">
        <v>10</v>
      </c>
      <c r="B11" s="1">
        <v>1</v>
      </c>
      <c r="C11">
        <v>6.7338714921852656</v>
      </c>
      <c r="D11" s="37">
        <v>1</v>
      </c>
    </row>
    <row r="12" spans="1:4" x14ac:dyDescent="0.2">
      <c r="A12">
        <v>11</v>
      </c>
      <c r="B12" s="1">
        <v>1</v>
      </c>
      <c r="C12">
        <v>4.2120611320860482</v>
      </c>
      <c r="D12" s="37">
        <v>1</v>
      </c>
    </row>
    <row r="13" spans="1:4" x14ac:dyDescent="0.2">
      <c r="A13">
        <v>12</v>
      </c>
      <c r="B13" s="1">
        <v>1</v>
      </c>
      <c r="C13">
        <v>6.0211913004912834</v>
      </c>
      <c r="D13" s="37">
        <v>1</v>
      </c>
    </row>
    <row r="14" spans="1:4" x14ac:dyDescent="0.2">
      <c r="A14">
        <v>13</v>
      </c>
      <c r="B14" s="1">
        <v>1</v>
      </c>
      <c r="C14">
        <v>5.4984042532556963</v>
      </c>
      <c r="D14" s="37">
        <v>1</v>
      </c>
    </row>
    <row r="15" spans="1:4" x14ac:dyDescent="0.2">
      <c r="A15">
        <v>14</v>
      </c>
      <c r="B15" s="1">
        <v>1</v>
      </c>
      <c r="C15">
        <v>7.3714079408415785</v>
      </c>
      <c r="D15" s="37">
        <v>1</v>
      </c>
    </row>
    <row r="16" spans="1:4" x14ac:dyDescent="0.2">
      <c r="A16">
        <v>15</v>
      </c>
      <c r="B16" s="1">
        <v>1</v>
      </c>
      <c r="C16">
        <v>4.2407188641859257</v>
      </c>
      <c r="D16" s="37">
        <v>1</v>
      </c>
    </row>
    <row r="17" spans="1:4" x14ac:dyDescent="0.2">
      <c r="A17">
        <v>16</v>
      </c>
      <c r="B17" s="1">
        <v>1</v>
      </c>
      <c r="C17">
        <v>5.6523758681198393</v>
      </c>
      <c r="D17" s="37">
        <v>1</v>
      </c>
    </row>
    <row r="18" spans="1:4" x14ac:dyDescent="0.2">
      <c r="A18">
        <v>17</v>
      </c>
      <c r="B18" s="1">
        <v>1</v>
      </c>
      <c r="C18">
        <v>8.3704501638506166</v>
      </c>
      <c r="D18" s="37">
        <v>1</v>
      </c>
    </row>
    <row r="19" spans="1:4" x14ac:dyDescent="0.2">
      <c r="A19">
        <v>18</v>
      </c>
      <c r="B19" s="1">
        <v>1</v>
      </c>
      <c r="C19">
        <v>7.2042832728154851</v>
      </c>
      <c r="D19" s="37">
        <v>1</v>
      </c>
    </row>
    <row r="20" spans="1:4" x14ac:dyDescent="0.2">
      <c r="A20">
        <v>19</v>
      </c>
      <c r="B20" s="1">
        <v>1</v>
      </c>
      <c r="C20">
        <v>6.1656022699335908</v>
      </c>
      <c r="D20" s="37">
        <v>1</v>
      </c>
    </row>
    <row r="21" spans="1:4" x14ac:dyDescent="0.2">
      <c r="A21">
        <v>20</v>
      </c>
      <c r="B21" s="1">
        <v>1</v>
      </c>
      <c r="C21">
        <v>6.7728236380964475</v>
      </c>
      <c r="D21" s="37">
        <v>1</v>
      </c>
    </row>
    <row r="22" spans="1:4" x14ac:dyDescent="0.2">
      <c r="A22">
        <v>21</v>
      </c>
      <c r="B22" s="1">
        <v>1</v>
      </c>
      <c r="C22">
        <v>7.6291581005810976</v>
      </c>
      <c r="D22" s="37">
        <v>1</v>
      </c>
    </row>
    <row r="23" spans="1:4" x14ac:dyDescent="0.2">
      <c r="A23">
        <v>22</v>
      </c>
      <c r="B23" s="1">
        <v>1</v>
      </c>
      <c r="C23">
        <v>7.1077443212688607</v>
      </c>
      <c r="D23" s="37">
        <v>1</v>
      </c>
    </row>
    <row r="24" spans="1:4" x14ac:dyDescent="0.2">
      <c r="A24">
        <v>23</v>
      </c>
      <c r="B24" s="1">
        <v>1</v>
      </c>
      <c r="C24">
        <v>7.4892274495863038</v>
      </c>
      <c r="D24" s="37">
        <v>1</v>
      </c>
    </row>
    <row r="25" spans="1:4" x14ac:dyDescent="0.2">
      <c r="A25">
        <v>24</v>
      </c>
      <c r="B25" s="1">
        <v>1</v>
      </c>
      <c r="C25">
        <v>6.2973149697470072</v>
      </c>
      <c r="D25" s="37">
        <v>1</v>
      </c>
    </row>
    <row r="26" spans="1:4" x14ac:dyDescent="0.2">
      <c r="A26">
        <v>25</v>
      </c>
      <c r="B26" s="1">
        <v>1</v>
      </c>
      <c r="C26">
        <v>7.1832320182390959</v>
      </c>
      <c r="D26" s="37">
        <v>1</v>
      </c>
    </row>
    <row r="27" spans="1:4" x14ac:dyDescent="0.2">
      <c r="A27">
        <v>26</v>
      </c>
      <c r="B27" s="1">
        <v>1</v>
      </c>
      <c r="C27">
        <v>4.9320420644745724</v>
      </c>
      <c r="D27" s="37">
        <v>1</v>
      </c>
    </row>
    <row r="28" spans="1:4" x14ac:dyDescent="0.2">
      <c r="A28">
        <v>27</v>
      </c>
      <c r="B28" s="1">
        <v>1</v>
      </c>
      <c r="C28">
        <v>6.0973745487473705</v>
      </c>
      <c r="D28" s="37">
        <v>1</v>
      </c>
    </row>
    <row r="29" spans="1:4" x14ac:dyDescent="0.2">
      <c r="A29">
        <v>28</v>
      </c>
      <c r="B29" s="1">
        <v>1</v>
      </c>
      <c r="C29">
        <v>5.244675806720271</v>
      </c>
      <c r="D29" s="37">
        <v>1</v>
      </c>
    </row>
    <row r="30" spans="1:4" x14ac:dyDescent="0.2">
      <c r="A30">
        <v>29</v>
      </c>
      <c r="B30" s="1">
        <v>1</v>
      </c>
      <c r="C30">
        <v>5.6973917944717831</v>
      </c>
      <c r="D30" s="37">
        <v>1</v>
      </c>
    </row>
    <row r="31" spans="1:4" x14ac:dyDescent="0.2">
      <c r="A31">
        <v>30</v>
      </c>
      <c r="B31" s="1">
        <v>1</v>
      </c>
      <c r="C31">
        <v>4.3373176891948857</v>
      </c>
      <c r="D31" s="37">
        <v>1</v>
      </c>
    </row>
    <row r="32" spans="1:4" x14ac:dyDescent="0.2">
      <c r="A32">
        <v>31</v>
      </c>
      <c r="B32" s="1">
        <v>1</v>
      </c>
      <c r="C32">
        <v>6.9974637731645632</v>
      </c>
      <c r="D32" s="37">
        <v>1</v>
      </c>
    </row>
    <row r="33" spans="1:4" x14ac:dyDescent="0.2">
      <c r="A33">
        <v>32</v>
      </c>
      <c r="B33" s="1">
        <v>1</v>
      </c>
      <c r="C33">
        <v>6.7824836479876893</v>
      </c>
      <c r="D33" s="37">
        <v>1</v>
      </c>
    </row>
    <row r="34" spans="1:4" x14ac:dyDescent="0.2">
      <c r="A34">
        <v>33</v>
      </c>
      <c r="B34" s="1">
        <v>1</v>
      </c>
      <c r="C34">
        <v>5.3544467934429907</v>
      </c>
      <c r="D34" s="37">
        <v>1</v>
      </c>
    </row>
    <row r="35" spans="1:4" x14ac:dyDescent="0.2">
      <c r="A35">
        <v>34</v>
      </c>
      <c r="B35" s="1">
        <v>1</v>
      </c>
      <c r="C35">
        <v>5.7116531436386628</v>
      </c>
      <c r="D35" s="37">
        <v>1</v>
      </c>
    </row>
    <row r="36" spans="1:4" x14ac:dyDescent="0.2">
      <c r="A36">
        <v>35</v>
      </c>
      <c r="B36" s="1">
        <v>1</v>
      </c>
      <c r="C36">
        <v>8.0397677574694679</v>
      </c>
      <c r="D36" s="37">
        <v>1</v>
      </c>
    </row>
    <row r="37" spans="1:4" x14ac:dyDescent="0.2">
      <c r="A37">
        <v>36</v>
      </c>
      <c r="B37" s="1">
        <v>1</v>
      </c>
      <c r="C37">
        <v>4.6628038433874046</v>
      </c>
      <c r="D37" s="37">
        <v>1</v>
      </c>
    </row>
    <row r="38" spans="1:4" x14ac:dyDescent="0.2">
      <c r="A38">
        <v>37</v>
      </c>
      <c r="B38" s="1">
        <v>1</v>
      </c>
      <c r="C38">
        <v>6.3540495339717635</v>
      </c>
      <c r="D38" s="37">
        <v>1</v>
      </c>
    </row>
    <row r="39" spans="1:4" x14ac:dyDescent="0.2">
      <c r="A39">
        <v>38</v>
      </c>
      <c r="B39" s="1">
        <v>1</v>
      </c>
      <c r="C39">
        <v>7.5495009176061112</v>
      </c>
      <c r="D39" s="37">
        <v>1</v>
      </c>
    </row>
    <row r="40" spans="1:4" x14ac:dyDescent="0.2">
      <c r="A40">
        <v>39</v>
      </c>
      <c r="B40" s="1">
        <v>1</v>
      </c>
      <c r="C40">
        <v>7.9891644905685339</v>
      </c>
      <c r="D40" s="37">
        <v>1</v>
      </c>
    </row>
    <row r="41" spans="1:4" x14ac:dyDescent="0.2">
      <c r="A41">
        <v>40</v>
      </c>
      <c r="B41" s="1">
        <v>1</v>
      </c>
      <c r="C41">
        <v>5.2090383575962464</v>
      </c>
      <c r="D41" s="37">
        <v>1</v>
      </c>
    </row>
    <row r="42" spans="1:4" x14ac:dyDescent="0.2">
      <c r="A42">
        <v>41</v>
      </c>
      <c r="B42" s="1">
        <v>1</v>
      </c>
      <c r="C42">
        <v>5.9277466604342832</v>
      </c>
      <c r="D42" s="37">
        <v>1</v>
      </c>
    </row>
    <row r="43" spans="1:4" x14ac:dyDescent="0.2">
      <c r="A43">
        <v>42</v>
      </c>
      <c r="B43" s="1">
        <v>1</v>
      </c>
      <c r="C43">
        <v>5.1877552525912387</v>
      </c>
      <c r="D43" s="37">
        <v>1</v>
      </c>
    </row>
    <row r="44" spans="1:4" x14ac:dyDescent="0.2">
      <c r="A44">
        <v>43</v>
      </c>
      <c r="B44" s="1">
        <v>1</v>
      </c>
      <c r="C44">
        <v>5.890488806116843</v>
      </c>
      <c r="D44" s="37">
        <v>1</v>
      </c>
    </row>
    <row r="45" spans="1:4" x14ac:dyDescent="0.2">
      <c r="A45">
        <v>44</v>
      </c>
      <c r="B45" s="1">
        <v>1</v>
      </c>
      <c r="C45">
        <v>5.4193037660900814</v>
      </c>
      <c r="D45" s="37">
        <v>1</v>
      </c>
    </row>
    <row r="46" spans="1:4" x14ac:dyDescent="0.2">
      <c r="A46">
        <v>45</v>
      </c>
      <c r="B46" s="1">
        <v>1</v>
      </c>
      <c r="C46">
        <v>5.8819855005617816</v>
      </c>
      <c r="D46" s="37">
        <v>1</v>
      </c>
    </row>
    <row r="47" spans="1:4" x14ac:dyDescent="0.2">
      <c r="A47">
        <v>46</v>
      </c>
      <c r="B47" s="1">
        <v>1</v>
      </c>
      <c r="C47">
        <v>8.2038987523787963</v>
      </c>
      <c r="D47" s="37">
        <v>1</v>
      </c>
    </row>
    <row r="48" spans="1:4" x14ac:dyDescent="0.2">
      <c r="A48">
        <v>47</v>
      </c>
      <c r="B48" s="1">
        <v>1</v>
      </c>
      <c r="C48">
        <v>7.5985856915899461</v>
      </c>
      <c r="D48" s="37">
        <v>1</v>
      </c>
    </row>
    <row r="49" spans="1:4" x14ac:dyDescent="0.2">
      <c r="A49">
        <v>48</v>
      </c>
      <c r="B49" s="1">
        <v>1</v>
      </c>
      <c r="C49">
        <v>7.4056568352008068</v>
      </c>
      <c r="D49" s="37">
        <v>1</v>
      </c>
    </row>
    <row r="50" spans="1:4" x14ac:dyDescent="0.2">
      <c r="A50">
        <v>49</v>
      </c>
      <c r="B50" s="1">
        <v>1</v>
      </c>
      <c r="C50">
        <v>4.7965267628511405</v>
      </c>
      <c r="D50" s="37">
        <v>1</v>
      </c>
    </row>
    <row r="51" spans="1:4" x14ac:dyDescent="0.2">
      <c r="A51">
        <v>50</v>
      </c>
      <c r="B51" s="1">
        <v>1</v>
      </c>
      <c r="C51">
        <v>7.6285236966610341</v>
      </c>
      <c r="D51" s="37">
        <v>1</v>
      </c>
    </row>
    <row r="52" spans="1:4" x14ac:dyDescent="0.2">
      <c r="A52">
        <v>51</v>
      </c>
      <c r="B52" s="1">
        <v>1</v>
      </c>
      <c r="C52">
        <v>5.4166158298022644</v>
      </c>
      <c r="D52" s="37">
        <v>1</v>
      </c>
    </row>
    <row r="53" spans="1:4" x14ac:dyDescent="0.2">
      <c r="A53">
        <v>52</v>
      </c>
      <c r="B53" s="1">
        <v>1</v>
      </c>
      <c r="C53">
        <v>6.413612163864272</v>
      </c>
      <c r="D53" s="37">
        <v>1</v>
      </c>
    </row>
    <row r="54" spans="1:4" x14ac:dyDescent="0.2">
      <c r="A54">
        <v>53</v>
      </c>
      <c r="B54" s="1">
        <v>1</v>
      </c>
      <c r="C54">
        <v>5.895798435712873</v>
      </c>
      <c r="D54" s="37">
        <v>1</v>
      </c>
    </row>
    <row r="55" spans="1:4" x14ac:dyDescent="0.2">
      <c r="A55">
        <v>54</v>
      </c>
      <c r="B55" s="1">
        <v>1</v>
      </c>
      <c r="C55">
        <v>3.6432492269629946</v>
      </c>
      <c r="D55" s="37">
        <v>1</v>
      </c>
    </row>
    <row r="56" spans="1:4" x14ac:dyDescent="0.2">
      <c r="A56">
        <v>55</v>
      </c>
      <c r="B56" s="1">
        <v>1</v>
      </c>
      <c r="C56">
        <v>5.3266425766572549</v>
      </c>
      <c r="D56" s="37">
        <v>1</v>
      </c>
    </row>
    <row r="57" spans="1:4" x14ac:dyDescent="0.2">
      <c r="A57">
        <v>56</v>
      </c>
      <c r="B57" s="1">
        <v>1</v>
      </c>
      <c r="C57">
        <v>8.4489786683654113</v>
      </c>
      <c r="D57" s="37">
        <v>1</v>
      </c>
    </row>
    <row r="58" spans="1:4" x14ac:dyDescent="0.2">
      <c r="A58">
        <v>57</v>
      </c>
      <c r="B58" s="1">
        <v>1</v>
      </c>
      <c r="C58">
        <v>7.6203095671900174</v>
      </c>
      <c r="D58" s="37">
        <v>1</v>
      </c>
    </row>
    <row r="59" spans="1:4" x14ac:dyDescent="0.2">
      <c r="A59">
        <v>58</v>
      </c>
      <c r="B59" s="1">
        <v>1</v>
      </c>
      <c r="C59">
        <v>5.3420427955119596</v>
      </c>
      <c r="D59" s="37">
        <v>1</v>
      </c>
    </row>
    <row r="60" spans="1:4" x14ac:dyDescent="0.2">
      <c r="A60">
        <v>59</v>
      </c>
      <c r="B60" s="1">
        <v>1</v>
      </c>
      <c r="C60">
        <v>5.3415829163650859</v>
      </c>
      <c r="D60" s="37">
        <v>1</v>
      </c>
    </row>
    <row r="61" spans="1:4" x14ac:dyDescent="0.2">
      <c r="A61">
        <v>60</v>
      </c>
      <c r="B61" s="1">
        <v>1</v>
      </c>
      <c r="C61">
        <v>11.103500468585935</v>
      </c>
      <c r="D61" s="37">
        <v>1</v>
      </c>
    </row>
    <row r="62" spans="1:4" x14ac:dyDescent="0.2">
      <c r="A62">
        <v>61</v>
      </c>
      <c r="B62" s="1">
        <v>1</v>
      </c>
      <c r="C62">
        <v>7.6467073945626014</v>
      </c>
      <c r="D62" s="37">
        <v>1</v>
      </c>
    </row>
    <row r="63" spans="1:4" x14ac:dyDescent="0.2">
      <c r="A63">
        <v>62</v>
      </c>
      <c r="B63" s="1">
        <v>1</v>
      </c>
      <c r="C63">
        <v>10.076911357288857</v>
      </c>
      <c r="D63" s="37">
        <v>1</v>
      </c>
    </row>
    <row r="64" spans="1:4" x14ac:dyDescent="0.2">
      <c r="A64">
        <v>63</v>
      </c>
      <c r="B64" s="1">
        <v>1</v>
      </c>
      <c r="C64">
        <v>10.039871340462042</v>
      </c>
      <c r="D64" s="37">
        <v>1</v>
      </c>
    </row>
    <row r="65" spans="1:4" x14ac:dyDescent="0.2">
      <c r="A65">
        <v>64</v>
      </c>
      <c r="B65" s="1">
        <v>1</v>
      </c>
      <c r="C65">
        <v>8.89271873238045</v>
      </c>
      <c r="D65" s="37">
        <v>1</v>
      </c>
    </row>
    <row r="66" spans="1:4" x14ac:dyDescent="0.2">
      <c r="A66">
        <v>65</v>
      </c>
      <c r="B66" s="1">
        <v>1</v>
      </c>
      <c r="C66">
        <v>7.3594026746916299</v>
      </c>
      <c r="D66" s="37">
        <v>1</v>
      </c>
    </row>
    <row r="67" spans="1:4" x14ac:dyDescent="0.2">
      <c r="A67">
        <v>66</v>
      </c>
      <c r="B67" s="1">
        <v>1</v>
      </c>
      <c r="C67">
        <v>7.9796229536985095</v>
      </c>
      <c r="D67" s="37">
        <v>1</v>
      </c>
    </row>
    <row r="68" spans="1:4" x14ac:dyDescent="0.2">
      <c r="A68">
        <v>67</v>
      </c>
      <c r="B68" s="1">
        <v>1</v>
      </c>
      <c r="C68">
        <v>7.6284650971021541</v>
      </c>
      <c r="D68" s="37">
        <v>1</v>
      </c>
    </row>
    <row r="69" spans="1:4" x14ac:dyDescent="0.2">
      <c r="A69">
        <v>68</v>
      </c>
      <c r="B69" s="1">
        <v>1</v>
      </c>
      <c r="C69">
        <v>6.3825098110362797</v>
      </c>
      <c r="D69" s="37">
        <v>1</v>
      </c>
    </row>
    <row r="70" spans="1:4" x14ac:dyDescent="0.2">
      <c r="A70">
        <v>69</v>
      </c>
      <c r="B70" s="1">
        <v>1</v>
      </c>
      <c r="C70">
        <v>7.8194627158551171</v>
      </c>
      <c r="D70" s="37">
        <v>1</v>
      </c>
    </row>
    <row r="71" spans="1:4" x14ac:dyDescent="0.2">
      <c r="A71">
        <v>70</v>
      </c>
      <c r="B71" s="1">
        <v>1</v>
      </c>
      <c r="C71">
        <v>8.1470928495606199</v>
      </c>
      <c r="D71" s="37">
        <v>1</v>
      </c>
    </row>
    <row r="72" spans="1:4" x14ac:dyDescent="0.2">
      <c r="A72">
        <v>71</v>
      </c>
      <c r="B72" s="1">
        <v>1</v>
      </c>
      <c r="C72">
        <v>7.5716821245461468</v>
      </c>
      <c r="D72" s="37">
        <v>1</v>
      </c>
    </row>
    <row r="73" spans="1:4" x14ac:dyDescent="0.2">
      <c r="A73">
        <v>72</v>
      </c>
      <c r="B73" s="1">
        <v>1</v>
      </c>
      <c r="C73">
        <v>6.3371193570688753</v>
      </c>
      <c r="D73" s="37">
        <v>1</v>
      </c>
    </row>
    <row r="74" spans="1:4" x14ac:dyDescent="0.2">
      <c r="A74">
        <v>73</v>
      </c>
      <c r="B74" s="1">
        <v>1</v>
      </c>
      <c r="C74">
        <v>5.3072741485435229</v>
      </c>
      <c r="D74" s="37">
        <v>1</v>
      </c>
    </row>
    <row r="75" spans="1:4" x14ac:dyDescent="0.2">
      <c r="A75">
        <v>74</v>
      </c>
      <c r="B75" s="1">
        <v>1</v>
      </c>
      <c r="C75">
        <v>10.338149464685271</v>
      </c>
      <c r="D75" s="37">
        <v>1</v>
      </c>
    </row>
    <row r="76" spans="1:4" x14ac:dyDescent="0.2">
      <c r="A76">
        <v>75</v>
      </c>
      <c r="B76" s="1">
        <v>1</v>
      </c>
      <c r="C76">
        <v>17.817479958337898</v>
      </c>
      <c r="D76" s="37">
        <v>1</v>
      </c>
    </row>
    <row r="77" spans="1:4" x14ac:dyDescent="0.2">
      <c r="A77">
        <v>76</v>
      </c>
      <c r="B77" s="1">
        <v>1</v>
      </c>
      <c r="C77">
        <v>9.5365953985270302</v>
      </c>
      <c r="D77" s="37">
        <v>1</v>
      </c>
    </row>
    <row r="78" spans="1:4" x14ac:dyDescent="0.2">
      <c r="A78">
        <v>77</v>
      </c>
      <c r="B78" s="1">
        <v>1</v>
      </c>
      <c r="C78">
        <v>8.6596937647784866</v>
      </c>
      <c r="D78" s="37">
        <v>1</v>
      </c>
    </row>
    <row r="79" spans="1:4" x14ac:dyDescent="0.2">
      <c r="A79">
        <v>78</v>
      </c>
      <c r="B79" s="1">
        <v>1</v>
      </c>
      <c r="C79">
        <v>6.6185297256584574</v>
      </c>
      <c r="D79" s="37">
        <v>1</v>
      </c>
    </row>
    <row r="80" spans="1:4" x14ac:dyDescent="0.2">
      <c r="A80">
        <v>79</v>
      </c>
      <c r="B80" s="1">
        <v>1</v>
      </c>
      <c r="C80">
        <v>6.6715177398251715</v>
      </c>
      <c r="D80" s="37">
        <v>1</v>
      </c>
    </row>
    <row r="81" spans="1:4" x14ac:dyDescent="0.2">
      <c r="A81">
        <v>80</v>
      </c>
      <c r="B81" s="1">
        <v>1</v>
      </c>
      <c r="C81">
        <v>9.5342463205579602</v>
      </c>
      <c r="D81" s="37">
        <v>1</v>
      </c>
    </row>
    <row r="82" spans="1:4" x14ac:dyDescent="0.2">
      <c r="A82">
        <v>81</v>
      </c>
      <c r="B82" s="1">
        <v>1</v>
      </c>
      <c r="C82">
        <v>8.1373882530484902</v>
      </c>
      <c r="D82" s="37">
        <v>1</v>
      </c>
    </row>
    <row r="83" spans="1:4" x14ac:dyDescent="0.2">
      <c r="A83">
        <v>82</v>
      </c>
      <c r="B83" s="1">
        <v>1</v>
      </c>
      <c r="C83">
        <v>6.4704562837860671</v>
      </c>
      <c r="D83" s="37">
        <v>1</v>
      </c>
    </row>
    <row r="84" spans="1:4" x14ac:dyDescent="0.2">
      <c r="A84">
        <v>83</v>
      </c>
      <c r="B84" s="1">
        <v>1</v>
      </c>
      <c r="C84">
        <v>8.5689918388578228</v>
      </c>
      <c r="D84" s="37">
        <v>1</v>
      </c>
    </row>
    <row r="85" spans="1:4" x14ac:dyDescent="0.2">
      <c r="A85">
        <v>84</v>
      </c>
      <c r="B85" s="1">
        <v>1</v>
      </c>
      <c r="C85">
        <v>6.3285599997618407</v>
      </c>
      <c r="D85" s="37">
        <v>1</v>
      </c>
    </row>
    <row r="86" spans="1:4" x14ac:dyDescent="0.2">
      <c r="A86">
        <v>85</v>
      </c>
      <c r="B86" s="1">
        <v>1</v>
      </c>
      <c r="C86">
        <v>5.1224358529903675</v>
      </c>
      <c r="D86" s="37">
        <v>1</v>
      </c>
    </row>
    <row r="87" spans="1:4" x14ac:dyDescent="0.2">
      <c r="A87">
        <v>86</v>
      </c>
      <c r="B87" s="1">
        <v>1</v>
      </c>
      <c r="C87">
        <v>4.7675964154121191</v>
      </c>
      <c r="D87" s="37">
        <v>1</v>
      </c>
    </row>
    <row r="88" spans="1:4" x14ac:dyDescent="0.2">
      <c r="A88">
        <v>87</v>
      </c>
      <c r="B88" s="1">
        <v>1</v>
      </c>
      <c r="C88">
        <v>9.1045319335708239</v>
      </c>
      <c r="D88" s="37">
        <v>1</v>
      </c>
    </row>
    <row r="89" spans="1:4" x14ac:dyDescent="0.2">
      <c r="A89">
        <v>88</v>
      </c>
      <c r="B89" s="1">
        <v>1</v>
      </c>
      <c r="C89">
        <v>9.4825232925210106</v>
      </c>
      <c r="D89" s="37">
        <v>1</v>
      </c>
    </row>
    <row r="90" spans="1:4" x14ac:dyDescent="0.2">
      <c r="A90">
        <v>89</v>
      </c>
      <c r="B90" s="1">
        <v>1</v>
      </c>
      <c r="C90">
        <v>4.4213481827272556</v>
      </c>
      <c r="D90" s="37">
        <v>1</v>
      </c>
    </row>
    <row r="91" spans="1:4" x14ac:dyDescent="0.2">
      <c r="A91">
        <v>90</v>
      </c>
      <c r="B91" s="1">
        <v>1</v>
      </c>
      <c r="C91">
        <v>7.9122003394951799</v>
      </c>
      <c r="D91" s="37">
        <v>1</v>
      </c>
    </row>
    <row r="92" spans="1:4" x14ac:dyDescent="0.2">
      <c r="A92">
        <v>91</v>
      </c>
      <c r="B92" s="1">
        <v>1</v>
      </c>
      <c r="C92">
        <v>4.0889141590969382</v>
      </c>
      <c r="D92" s="37">
        <v>1</v>
      </c>
    </row>
    <row r="93" spans="1:4" x14ac:dyDescent="0.2">
      <c r="A93">
        <v>92</v>
      </c>
      <c r="B93" s="1">
        <v>1</v>
      </c>
      <c r="C93">
        <v>5.122811654509281</v>
      </c>
      <c r="D93" s="37">
        <v>1</v>
      </c>
    </row>
    <row r="94" spans="1:4" x14ac:dyDescent="0.2">
      <c r="A94">
        <v>93</v>
      </c>
      <c r="B94" s="1">
        <v>1</v>
      </c>
      <c r="C94">
        <v>7.458530198056665</v>
      </c>
      <c r="D94" s="37">
        <v>1</v>
      </c>
    </row>
    <row r="95" spans="1:4" x14ac:dyDescent="0.2">
      <c r="A95">
        <v>94</v>
      </c>
      <c r="B95" s="1">
        <v>1</v>
      </c>
      <c r="C95">
        <v>5.4790714944386734</v>
      </c>
      <c r="D95" s="37">
        <v>1</v>
      </c>
    </row>
    <row r="96" spans="1:4" x14ac:dyDescent="0.2">
      <c r="A96">
        <v>95</v>
      </c>
      <c r="B96" s="1">
        <v>1</v>
      </c>
      <c r="C96">
        <v>3.8399501114792556</v>
      </c>
      <c r="D96" s="37">
        <v>1</v>
      </c>
    </row>
    <row r="97" spans="1:4" x14ac:dyDescent="0.2">
      <c r="A97">
        <v>96</v>
      </c>
      <c r="B97" s="1">
        <v>1</v>
      </c>
      <c r="C97">
        <v>4.8513122547913659</v>
      </c>
      <c r="D97" s="37">
        <v>1</v>
      </c>
    </row>
    <row r="98" spans="1:4" x14ac:dyDescent="0.2">
      <c r="A98">
        <v>97</v>
      </c>
      <c r="B98" s="1">
        <v>1</v>
      </c>
      <c r="C98">
        <v>3.598261326487036</v>
      </c>
      <c r="D98" s="37">
        <v>1</v>
      </c>
    </row>
    <row r="99" spans="1:4" x14ac:dyDescent="0.2">
      <c r="A99">
        <v>98</v>
      </c>
      <c r="B99" s="1">
        <v>1</v>
      </c>
      <c r="C99">
        <v>8.0744077401890575</v>
      </c>
      <c r="D99" s="37">
        <v>1</v>
      </c>
    </row>
    <row r="100" spans="1:4" x14ac:dyDescent="0.2">
      <c r="A100">
        <v>99</v>
      </c>
      <c r="B100" s="1">
        <v>1</v>
      </c>
      <c r="C100">
        <v>6.2092602152036349</v>
      </c>
      <c r="D100" s="37">
        <v>1</v>
      </c>
    </row>
    <row r="101" spans="1:4" x14ac:dyDescent="0.2">
      <c r="A101">
        <v>100</v>
      </c>
      <c r="B101" s="1">
        <v>1</v>
      </c>
      <c r="C101">
        <v>5.7235373889604872</v>
      </c>
      <c r="D101" s="37">
        <v>1</v>
      </c>
    </row>
    <row r="102" spans="1:4" x14ac:dyDescent="0.2">
      <c r="A102">
        <v>101</v>
      </c>
      <c r="B102" s="1">
        <v>1</v>
      </c>
      <c r="C102">
        <v>6.5373667888009113</v>
      </c>
      <c r="D102" s="37">
        <v>1</v>
      </c>
    </row>
    <row r="103" spans="1:4" x14ac:dyDescent="0.2">
      <c r="A103">
        <v>102</v>
      </c>
      <c r="B103" s="1">
        <v>1</v>
      </c>
      <c r="C103">
        <v>7.1638572206080937</v>
      </c>
      <c r="D103" s="37">
        <v>1</v>
      </c>
    </row>
    <row r="104" spans="1:4" x14ac:dyDescent="0.2">
      <c r="A104">
        <v>103</v>
      </c>
      <c r="B104" s="1">
        <v>1</v>
      </c>
      <c r="C104">
        <v>6.5078389806419921</v>
      </c>
      <c r="D104" s="37">
        <v>1</v>
      </c>
    </row>
    <row r="105" spans="1:4" x14ac:dyDescent="0.2">
      <c r="A105">
        <v>104</v>
      </c>
      <c r="B105" s="1">
        <v>1</v>
      </c>
      <c r="C105">
        <v>6.7550335763621492</v>
      </c>
      <c r="D105" s="37">
        <v>1</v>
      </c>
    </row>
    <row r="106" spans="1:4" x14ac:dyDescent="0.2">
      <c r="A106">
        <v>105</v>
      </c>
      <c r="B106" s="1">
        <v>1</v>
      </c>
      <c r="C106">
        <v>4.0505008743467741</v>
      </c>
      <c r="D106" s="37">
        <v>1</v>
      </c>
    </row>
    <row r="107" spans="1:4" x14ac:dyDescent="0.2">
      <c r="A107">
        <v>106</v>
      </c>
      <c r="B107" s="1">
        <v>1</v>
      </c>
      <c r="C107">
        <v>7.1059022568744599</v>
      </c>
      <c r="D107" s="37">
        <v>1</v>
      </c>
    </row>
    <row r="108" spans="1:4" x14ac:dyDescent="0.2">
      <c r="A108">
        <v>107</v>
      </c>
      <c r="B108" s="1">
        <v>1</v>
      </c>
      <c r="C108">
        <v>3.9995039712785716</v>
      </c>
      <c r="D108" s="37">
        <v>1</v>
      </c>
    </row>
    <row r="109" spans="1:4" x14ac:dyDescent="0.2">
      <c r="A109">
        <v>108</v>
      </c>
      <c r="B109" s="1">
        <v>1</v>
      </c>
      <c r="C109">
        <v>5.8334803526494889</v>
      </c>
      <c r="D109" s="37">
        <v>1</v>
      </c>
    </row>
    <row r="110" spans="1:4" x14ac:dyDescent="0.2">
      <c r="A110">
        <v>109</v>
      </c>
      <c r="B110" s="1">
        <v>1</v>
      </c>
      <c r="C110">
        <v>6.8019845620606327</v>
      </c>
      <c r="D110" s="37">
        <v>1</v>
      </c>
    </row>
    <row r="111" spans="1:4" x14ac:dyDescent="0.2">
      <c r="A111">
        <v>110</v>
      </c>
      <c r="B111" s="1">
        <v>1</v>
      </c>
      <c r="C111">
        <v>2.9286339759224731</v>
      </c>
      <c r="D111" s="37">
        <v>1</v>
      </c>
    </row>
    <row r="112" spans="1:4" x14ac:dyDescent="0.2">
      <c r="A112">
        <v>111</v>
      </c>
      <c r="B112" s="1">
        <v>1</v>
      </c>
      <c r="C112">
        <v>3.2709713250037358</v>
      </c>
      <c r="D112" s="37">
        <v>1</v>
      </c>
    </row>
    <row r="113" spans="1:4" x14ac:dyDescent="0.2">
      <c r="A113">
        <v>112</v>
      </c>
      <c r="B113" s="1">
        <v>1</v>
      </c>
      <c r="C113">
        <v>4.9412179910533158</v>
      </c>
      <c r="D113" s="37">
        <v>1</v>
      </c>
    </row>
    <row r="114" spans="1:4" x14ac:dyDescent="0.2">
      <c r="A114">
        <v>113</v>
      </c>
      <c r="B114" s="1">
        <v>1</v>
      </c>
      <c r="C114">
        <v>7.0387802838862612</v>
      </c>
      <c r="D114" s="37">
        <v>1</v>
      </c>
    </row>
    <row r="115" spans="1:4" x14ac:dyDescent="0.2">
      <c r="A115">
        <v>114</v>
      </c>
      <c r="B115" s="1">
        <v>1</v>
      </c>
      <c r="C115">
        <v>5.2575422316050853</v>
      </c>
      <c r="D115" s="37">
        <v>1</v>
      </c>
    </row>
    <row r="116" spans="1:4" x14ac:dyDescent="0.2">
      <c r="A116">
        <v>115</v>
      </c>
      <c r="B116" s="1">
        <v>1</v>
      </c>
      <c r="C116">
        <v>8.807013055806145</v>
      </c>
      <c r="D116" s="37">
        <v>1</v>
      </c>
    </row>
    <row r="117" spans="1:4" x14ac:dyDescent="0.2">
      <c r="A117">
        <v>116</v>
      </c>
      <c r="B117" s="1">
        <v>1</v>
      </c>
      <c r="C117">
        <v>5.1475865288815426</v>
      </c>
      <c r="D117" s="37">
        <v>1</v>
      </c>
    </row>
    <row r="118" spans="1:4" x14ac:dyDescent="0.2">
      <c r="A118">
        <v>117</v>
      </c>
      <c r="B118" s="1">
        <v>1</v>
      </c>
      <c r="C118">
        <v>4.714830060446392</v>
      </c>
      <c r="D118" s="37">
        <v>1</v>
      </c>
    </row>
    <row r="119" spans="1:4" x14ac:dyDescent="0.2">
      <c r="A119">
        <v>118</v>
      </c>
      <c r="B119" s="1">
        <v>1</v>
      </c>
      <c r="C119">
        <v>5.3080321210986181</v>
      </c>
      <c r="D119" s="37">
        <v>1</v>
      </c>
    </row>
    <row r="120" spans="1:4" x14ac:dyDescent="0.2">
      <c r="A120">
        <v>119</v>
      </c>
      <c r="B120" s="1">
        <v>1</v>
      </c>
      <c r="C120">
        <v>4.4868179029356918</v>
      </c>
      <c r="D120" s="37">
        <v>1</v>
      </c>
    </row>
    <row r="121" spans="1:4" x14ac:dyDescent="0.2">
      <c r="A121">
        <v>120</v>
      </c>
      <c r="B121" s="1">
        <v>1</v>
      </c>
      <c r="C121">
        <v>6.2276235334922063</v>
      </c>
      <c r="D121" s="37">
        <v>1</v>
      </c>
    </row>
    <row r="122" spans="1:4" x14ac:dyDescent="0.2">
      <c r="A122">
        <v>121</v>
      </c>
      <c r="B122" s="1">
        <v>1</v>
      </c>
      <c r="C122">
        <v>4.323829599424549</v>
      </c>
      <c r="D122" s="37">
        <v>1</v>
      </c>
    </row>
    <row r="123" spans="1:4" x14ac:dyDescent="0.2">
      <c r="A123">
        <v>122</v>
      </c>
      <c r="B123" s="1">
        <v>1</v>
      </c>
      <c r="C123">
        <v>6.960419934627387</v>
      </c>
      <c r="D123" s="37">
        <v>1</v>
      </c>
    </row>
    <row r="124" spans="1:4" x14ac:dyDescent="0.2">
      <c r="A124">
        <v>123</v>
      </c>
      <c r="B124" s="1">
        <v>1</v>
      </c>
      <c r="C124">
        <v>4.2276715450106526</v>
      </c>
      <c r="D124" s="37">
        <v>1</v>
      </c>
    </row>
    <row r="125" spans="1:4" x14ac:dyDescent="0.2">
      <c r="A125">
        <v>124</v>
      </c>
      <c r="B125" s="1">
        <v>1</v>
      </c>
      <c r="C125">
        <v>5.2323444212861139</v>
      </c>
      <c r="D125" s="37">
        <v>1</v>
      </c>
    </row>
    <row r="126" spans="1:4" x14ac:dyDescent="0.2">
      <c r="A126">
        <v>125</v>
      </c>
      <c r="B126" s="1">
        <v>1</v>
      </c>
      <c r="C126">
        <v>3.379874783474321</v>
      </c>
      <c r="D126" s="37">
        <v>1</v>
      </c>
    </row>
    <row r="127" spans="1:4" x14ac:dyDescent="0.2">
      <c r="A127">
        <v>126</v>
      </c>
      <c r="B127" s="1">
        <v>1</v>
      </c>
      <c r="C127">
        <v>3.4020101298900154</v>
      </c>
      <c r="D127" s="37">
        <v>1</v>
      </c>
    </row>
    <row r="128" spans="1:4" x14ac:dyDescent="0.2">
      <c r="A128">
        <v>127</v>
      </c>
      <c r="B128" s="1">
        <v>1</v>
      </c>
      <c r="C128">
        <v>4.1734873355006874</v>
      </c>
      <c r="D128" s="37">
        <v>1</v>
      </c>
    </row>
    <row r="129" spans="1:4" x14ac:dyDescent="0.2">
      <c r="A129">
        <v>128</v>
      </c>
      <c r="B129" s="1">
        <v>1</v>
      </c>
      <c r="C129">
        <v>5.1114815571899213</v>
      </c>
      <c r="D129" s="37">
        <v>1</v>
      </c>
    </row>
    <row r="130" spans="1:4" x14ac:dyDescent="0.2">
      <c r="A130">
        <v>129</v>
      </c>
      <c r="B130" s="1">
        <v>1</v>
      </c>
      <c r="C130">
        <v>4.6268428227860783</v>
      </c>
      <c r="D130" s="37">
        <v>1</v>
      </c>
    </row>
    <row r="131" spans="1:4" x14ac:dyDescent="0.2">
      <c r="A131">
        <v>130</v>
      </c>
      <c r="B131" s="1">
        <v>1</v>
      </c>
      <c r="C131">
        <v>4.2320575946025745</v>
      </c>
      <c r="D131" s="37">
        <v>1</v>
      </c>
    </row>
    <row r="132" spans="1:4" x14ac:dyDescent="0.2">
      <c r="A132">
        <v>131</v>
      </c>
      <c r="B132" s="1">
        <v>1</v>
      </c>
      <c r="C132">
        <v>4.0263387475358581</v>
      </c>
      <c r="D132" s="37">
        <v>1</v>
      </c>
    </row>
    <row r="133" spans="1:4" x14ac:dyDescent="0.2">
      <c r="A133">
        <v>132</v>
      </c>
      <c r="B133" s="1">
        <v>1</v>
      </c>
      <c r="C133">
        <v>3.4559522977437314</v>
      </c>
      <c r="D133" s="37">
        <v>1</v>
      </c>
    </row>
    <row r="134" spans="1:4" x14ac:dyDescent="0.2">
      <c r="A134">
        <v>133</v>
      </c>
      <c r="B134" s="1">
        <v>1</v>
      </c>
      <c r="C134">
        <v>2.6935873235391061</v>
      </c>
      <c r="D134" s="37">
        <v>1</v>
      </c>
    </row>
    <row r="135" spans="1:4" x14ac:dyDescent="0.2">
      <c r="A135">
        <v>134</v>
      </c>
      <c r="B135" s="1">
        <v>1</v>
      </c>
      <c r="C135">
        <v>3.6507945571206921</v>
      </c>
      <c r="D135" s="37">
        <v>1</v>
      </c>
    </row>
    <row r="136" spans="1:4" x14ac:dyDescent="0.2">
      <c r="A136">
        <v>135</v>
      </c>
      <c r="B136" s="1">
        <v>1</v>
      </c>
      <c r="C136">
        <v>2.5384615521456926</v>
      </c>
      <c r="D136" s="37">
        <v>1</v>
      </c>
    </row>
    <row r="137" spans="1:4" x14ac:dyDescent="0.2">
      <c r="A137">
        <v>136</v>
      </c>
      <c r="B137" s="1">
        <v>1</v>
      </c>
      <c r="C137">
        <v>4.5611743736388277</v>
      </c>
      <c r="D137" s="37">
        <v>1</v>
      </c>
    </row>
    <row r="138" spans="1:4" x14ac:dyDescent="0.2">
      <c r="A138">
        <v>137</v>
      </c>
      <c r="B138" s="1">
        <v>1</v>
      </c>
      <c r="C138">
        <v>4.4364897991808094</v>
      </c>
      <c r="D138" s="37">
        <v>1</v>
      </c>
    </row>
    <row r="139" spans="1:4" x14ac:dyDescent="0.2">
      <c r="A139">
        <v>138</v>
      </c>
      <c r="B139" s="1">
        <v>1</v>
      </c>
      <c r="C139">
        <v>4.0034594415030611</v>
      </c>
      <c r="D139" s="37">
        <v>1</v>
      </c>
    </row>
    <row r="140" spans="1:4" x14ac:dyDescent="0.2">
      <c r="A140">
        <v>139</v>
      </c>
      <c r="B140" s="1">
        <v>1</v>
      </c>
      <c r="C140">
        <v>2.60483956551679</v>
      </c>
      <c r="D140" s="37">
        <v>1</v>
      </c>
    </row>
    <row r="141" spans="1:4" x14ac:dyDescent="0.2">
      <c r="A141">
        <v>140</v>
      </c>
      <c r="B141" s="1">
        <v>1</v>
      </c>
      <c r="C141">
        <v>4.0423453444346382</v>
      </c>
      <c r="D141" s="37">
        <v>1</v>
      </c>
    </row>
    <row r="142" spans="1:4" x14ac:dyDescent="0.2">
      <c r="A142">
        <v>141</v>
      </c>
      <c r="B142" s="1">
        <v>1</v>
      </c>
      <c r="C142">
        <v>4.1833307874892967</v>
      </c>
      <c r="D142" s="37">
        <v>1</v>
      </c>
    </row>
    <row r="143" spans="1:4" x14ac:dyDescent="0.2">
      <c r="A143">
        <v>142</v>
      </c>
      <c r="B143" s="1">
        <v>1</v>
      </c>
      <c r="C143">
        <v>3.9060669746422945</v>
      </c>
      <c r="D143" s="37">
        <v>1</v>
      </c>
    </row>
    <row r="144" spans="1:4" x14ac:dyDescent="0.2">
      <c r="A144">
        <v>143</v>
      </c>
      <c r="B144" s="1">
        <v>1</v>
      </c>
      <c r="C144">
        <v>5.2298373792887558</v>
      </c>
      <c r="D144" s="37">
        <v>1</v>
      </c>
    </row>
    <row r="145" spans="1:4" x14ac:dyDescent="0.2">
      <c r="A145">
        <v>144</v>
      </c>
      <c r="B145" s="1">
        <v>1</v>
      </c>
      <c r="C145">
        <v>2.4398002774448</v>
      </c>
      <c r="D145" s="37">
        <v>1</v>
      </c>
    </row>
    <row r="146" spans="1:4" x14ac:dyDescent="0.2">
      <c r="A146">
        <v>145</v>
      </c>
      <c r="B146" s="1">
        <v>1</v>
      </c>
      <c r="C146">
        <v>4.4668736704607781</v>
      </c>
      <c r="D146" s="37">
        <v>1</v>
      </c>
    </row>
    <row r="147" spans="1:4" x14ac:dyDescent="0.2">
      <c r="A147">
        <v>146</v>
      </c>
      <c r="B147" s="1">
        <v>1</v>
      </c>
      <c r="C147">
        <v>3.6574252245984598</v>
      </c>
      <c r="D147" s="37">
        <v>1</v>
      </c>
    </row>
    <row r="148" spans="1:4" x14ac:dyDescent="0.2">
      <c r="A148">
        <v>147</v>
      </c>
      <c r="B148" s="1">
        <v>1</v>
      </c>
      <c r="C148">
        <v>3.697625795894504</v>
      </c>
      <c r="D148" s="37">
        <v>1</v>
      </c>
    </row>
    <row r="149" spans="1:4" x14ac:dyDescent="0.2">
      <c r="A149">
        <v>148</v>
      </c>
      <c r="B149" s="1">
        <v>1</v>
      </c>
      <c r="C149">
        <v>4.018385768272899</v>
      </c>
      <c r="D149" s="37">
        <v>1</v>
      </c>
    </row>
    <row r="150" spans="1:4" x14ac:dyDescent="0.2">
      <c r="A150">
        <v>149</v>
      </c>
      <c r="B150" s="1">
        <v>1</v>
      </c>
      <c r="C150">
        <v>3.6724012336030007</v>
      </c>
      <c r="D150" s="37">
        <v>1</v>
      </c>
    </row>
    <row r="151" spans="1:4" x14ac:dyDescent="0.2">
      <c r="A151">
        <v>150</v>
      </c>
      <c r="B151" s="1">
        <v>1</v>
      </c>
      <c r="C151">
        <v>8.6520286876961183</v>
      </c>
      <c r="D151" s="37">
        <v>1</v>
      </c>
    </row>
    <row r="152" spans="1:4" x14ac:dyDescent="0.2">
      <c r="A152">
        <v>151</v>
      </c>
      <c r="B152" s="1">
        <v>1</v>
      </c>
      <c r="C152">
        <v>6.3313473005190648</v>
      </c>
      <c r="D152" s="37">
        <v>1</v>
      </c>
    </row>
    <row r="153" spans="1:4" x14ac:dyDescent="0.2">
      <c r="A153">
        <v>152</v>
      </c>
      <c r="B153" s="1">
        <v>1</v>
      </c>
      <c r="C153">
        <v>4.9028403755998626</v>
      </c>
      <c r="D153" s="37">
        <v>1</v>
      </c>
    </row>
    <row r="154" spans="1:4" x14ac:dyDescent="0.2">
      <c r="A154">
        <v>153</v>
      </c>
      <c r="B154" s="1">
        <v>1</v>
      </c>
      <c r="C154">
        <v>4.5104067731923347</v>
      </c>
      <c r="D154" s="37">
        <v>1</v>
      </c>
    </row>
    <row r="155" spans="1:4" x14ac:dyDescent="0.2">
      <c r="A155">
        <v>154</v>
      </c>
      <c r="B155" s="1">
        <v>1</v>
      </c>
      <c r="C155">
        <v>5.8331007294202148</v>
      </c>
      <c r="D155" s="37">
        <v>1</v>
      </c>
    </row>
    <row r="156" spans="1:4" x14ac:dyDescent="0.2">
      <c r="A156">
        <v>155</v>
      </c>
      <c r="B156" s="1">
        <v>1</v>
      </c>
      <c r="C156">
        <v>3.5219608791131853</v>
      </c>
      <c r="D156" s="37">
        <v>1</v>
      </c>
    </row>
    <row r="157" spans="1:4" x14ac:dyDescent="0.2">
      <c r="A157">
        <v>156</v>
      </c>
      <c r="B157" s="1">
        <v>1</v>
      </c>
      <c r="C157">
        <v>2.8959366959701462</v>
      </c>
      <c r="D157" s="37">
        <v>1</v>
      </c>
    </row>
    <row r="158" spans="1:4" x14ac:dyDescent="0.2">
      <c r="A158">
        <v>157</v>
      </c>
      <c r="B158" s="1">
        <v>1</v>
      </c>
      <c r="C158">
        <v>6.6621418104041599</v>
      </c>
      <c r="D158" s="37">
        <v>1</v>
      </c>
    </row>
    <row r="159" spans="1:4" x14ac:dyDescent="0.2">
      <c r="A159">
        <v>158</v>
      </c>
      <c r="B159" s="1">
        <v>1</v>
      </c>
      <c r="C159">
        <v>4.7220199715404396</v>
      </c>
      <c r="D159" s="37">
        <v>1</v>
      </c>
    </row>
    <row r="160" spans="1:4" x14ac:dyDescent="0.2">
      <c r="A160">
        <v>159</v>
      </c>
      <c r="B160" s="1">
        <v>1</v>
      </c>
      <c r="C160">
        <v>3.9097549251414563</v>
      </c>
      <c r="D160" s="37">
        <v>1</v>
      </c>
    </row>
    <row r="161" spans="1:4" x14ac:dyDescent="0.2">
      <c r="A161">
        <v>160</v>
      </c>
      <c r="B161" s="1">
        <v>1</v>
      </c>
      <c r="C161">
        <v>4.6091228257417471</v>
      </c>
      <c r="D161" s="37">
        <v>1</v>
      </c>
    </row>
    <row r="162" spans="1:4" x14ac:dyDescent="0.2">
      <c r="A162">
        <v>161</v>
      </c>
      <c r="B162" s="1">
        <v>1</v>
      </c>
      <c r="C162">
        <v>3.9789495390492191</v>
      </c>
      <c r="D162" s="37">
        <v>1</v>
      </c>
    </row>
    <row r="163" spans="1:4" x14ac:dyDescent="0.2">
      <c r="A163">
        <v>162</v>
      </c>
      <c r="B163" s="1">
        <v>1</v>
      </c>
      <c r="C163">
        <v>4.552631577076693</v>
      </c>
      <c r="D163" s="37">
        <v>1</v>
      </c>
    </row>
    <row r="164" spans="1:4" x14ac:dyDescent="0.2">
      <c r="A164">
        <v>163</v>
      </c>
      <c r="B164" s="1">
        <v>1</v>
      </c>
      <c r="C164">
        <v>4.0112964955517123</v>
      </c>
      <c r="D164" s="37">
        <v>1</v>
      </c>
    </row>
    <row r="165" spans="1:4" x14ac:dyDescent="0.2">
      <c r="A165">
        <v>164</v>
      </c>
      <c r="B165" s="1">
        <v>1</v>
      </c>
      <c r="C165">
        <v>4.3250703813886888</v>
      </c>
      <c r="D165" s="37">
        <v>1</v>
      </c>
    </row>
    <row r="166" spans="1:4" x14ac:dyDescent="0.2">
      <c r="A166" s="35" t="s">
        <v>24</v>
      </c>
      <c r="B166" s="36" t="s">
        <v>23</v>
      </c>
    </row>
    <row r="167" spans="1:4" x14ac:dyDescent="0.2">
      <c r="A167" s="30">
        <v>165</v>
      </c>
      <c r="B167" s="34">
        <v>0</v>
      </c>
      <c r="C167">
        <v>9.5454859707320899E-2</v>
      </c>
      <c r="D167" s="34">
        <v>0</v>
      </c>
    </row>
    <row r="168" spans="1:4" x14ac:dyDescent="0.2">
      <c r="A168" s="30">
        <v>166</v>
      </c>
      <c r="B168" s="34">
        <v>0</v>
      </c>
      <c r="C168">
        <v>9.6653602857480231E-2</v>
      </c>
      <c r="D168" s="34">
        <v>0</v>
      </c>
    </row>
    <row r="169" spans="1:4" x14ac:dyDescent="0.2">
      <c r="A169" s="30">
        <v>167</v>
      </c>
      <c r="B169" s="34">
        <v>0</v>
      </c>
      <c r="C169">
        <v>5.7800821415706062E-2</v>
      </c>
      <c r="D169" s="34">
        <v>0</v>
      </c>
    </row>
    <row r="170" spans="1:4" x14ac:dyDescent="0.2">
      <c r="A170" s="30">
        <v>168</v>
      </c>
      <c r="B170" s="34">
        <v>0</v>
      </c>
      <c r="C170">
        <v>8.5705676574303502E-2</v>
      </c>
      <c r="D170" s="34">
        <v>0</v>
      </c>
    </row>
    <row r="171" spans="1:4" x14ac:dyDescent="0.2">
      <c r="A171" s="30">
        <v>169</v>
      </c>
      <c r="B171" s="34">
        <v>0</v>
      </c>
      <c r="C171">
        <v>5.588104891061562E-2</v>
      </c>
      <c r="D171" s="34">
        <v>0</v>
      </c>
    </row>
    <row r="172" spans="1:4" x14ac:dyDescent="0.2">
      <c r="A172" s="30">
        <v>170</v>
      </c>
      <c r="B172" s="34">
        <v>0</v>
      </c>
      <c r="C172">
        <v>8.8878970078072786E-2</v>
      </c>
      <c r="D172" s="34">
        <v>0</v>
      </c>
    </row>
    <row r="173" spans="1:4" x14ac:dyDescent="0.2">
      <c r="A173" s="30">
        <v>171</v>
      </c>
      <c r="B173" s="34">
        <v>0</v>
      </c>
      <c r="C173">
        <v>3.4482018691299486E-2</v>
      </c>
      <c r="D173" s="34">
        <v>0</v>
      </c>
    </row>
    <row r="174" spans="1:4" x14ac:dyDescent="0.2">
      <c r="A174" s="30">
        <v>172</v>
      </c>
      <c r="B174" s="34">
        <v>0</v>
      </c>
      <c r="C174">
        <v>0.48642219923936136</v>
      </c>
      <c r="D174" s="34">
        <v>0</v>
      </c>
    </row>
    <row r="175" spans="1:4" x14ac:dyDescent="0.2">
      <c r="A175" s="30">
        <v>173</v>
      </c>
      <c r="B175" s="34">
        <v>0</v>
      </c>
      <c r="C175">
        <v>0.12259409889009926</v>
      </c>
      <c r="D175" s="34">
        <v>0</v>
      </c>
    </row>
    <row r="176" spans="1:4" x14ac:dyDescent="0.2">
      <c r="A176" s="30">
        <v>174</v>
      </c>
      <c r="B176" s="34">
        <v>0</v>
      </c>
      <c r="C176">
        <v>0.31712679972775182</v>
      </c>
      <c r="D176" s="34">
        <v>0</v>
      </c>
    </row>
    <row r="177" spans="1:4" x14ac:dyDescent="0.2">
      <c r="A177" s="30">
        <v>175</v>
      </c>
      <c r="B177" s="34">
        <v>0</v>
      </c>
      <c r="C177">
        <v>7.017042395348197E-2</v>
      </c>
      <c r="D177" s="34">
        <v>0</v>
      </c>
    </row>
    <row r="178" spans="1:4" x14ac:dyDescent="0.2">
      <c r="A178" s="30">
        <v>176</v>
      </c>
      <c r="B178" s="34">
        <v>0</v>
      </c>
      <c r="C178">
        <v>0.22878923861760436</v>
      </c>
      <c r="D178" s="34">
        <v>0</v>
      </c>
    </row>
    <row r="179" spans="1:4" x14ac:dyDescent="0.2">
      <c r="A179" s="30">
        <v>177</v>
      </c>
      <c r="B179" s="34">
        <v>0</v>
      </c>
      <c r="C179">
        <v>1.0498174668762543</v>
      </c>
      <c r="D179" s="1" t="s">
        <v>20</v>
      </c>
    </row>
    <row r="180" spans="1:4" x14ac:dyDescent="0.2">
      <c r="A180" s="30">
        <v>178</v>
      </c>
      <c r="B180" s="34">
        <v>0</v>
      </c>
      <c r="C180">
        <v>4.3668136497674565E-2</v>
      </c>
      <c r="D180" s="34">
        <v>0</v>
      </c>
    </row>
    <row r="181" spans="1:4" x14ac:dyDescent="0.2">
      <c r="A181" s="30">
        <v>179</v>
      </c>
      <c r="B181" s="34">
        <v>0</v>
      </c>
      <c r="C181">
        <v>0.41826709055001543</v>
      </c>
      <c r="D181" s="34">
        <v>0</v>
      </c>
    </row>
    <row r="182" spans="1:4" x14ac:dyDescent="0.2">
      <c r="A182" s="30">
        <v>180</v>
      </c>
      <c r="B182" s="34">
        <v>0</v>
      </c>
      <c r="C182">
        <v>0.10960155756334576</v>
      </c>
      <c r="D182" s="34">
        <v>0</v>
      </c>
    </row>
    <row r="183" spans="1:4" x14ac:dyDescent="0.2">
      <c r="A183" s="30">
        <v>181</v>
      </c>
      <c r="B183" s="34">
        <v>0</v>
      </c>
      <c r="C183">
        <v>0.10930601196203124</v>
      </c>
      <c r="D183" s="34">
        <v>0</v>
      </c>
    </row>
    <row r="184" spans="1:4" x14ac:dyDescent="0.2">
      <c r="A184" s="30">
        <v>182</v>
      </c>
      <c r="B184" s="34">
        <v>0</v>
      </c>
      <c r="C184">
        <v>0.13266048398314817</v>
      </c>
      <c r="D184" s="34">
        <v>0</v>
      </c>
    </row>
    <row r="185" spans="1:4" x14ac:dyDescent="0.2">
      <c r="A185" s="30">
        <v>183</v>
      </c>
      <c r="B185" s="34">
        <v>0</v>
      </c>
      <c r="C185">
        <v>4.1584030447025612E-2</v>
      </c>
      <c r="D185" s="34">
        <v>0</v>
      </c>
    </row>
    <row r="186" spans="1:4" x14ac:dyDescent="0.2">
      <c r="A186" s="30">
        <v>184</v>
      </c>
      <c r="B186" s="34">
        <v>0</v>
      </c>
      <c r="C186">
        <v>0.27965365572659673</v>
      </c>
      <c r="D186" s="34">
        <v>0</v>
      </c>
    </row>
    <row r="187" spans="1:4" x14ac:dyDescent="0.2">
      <c r="A187" s="30">
        <v>185</v>
      </c>
      <c r="B187" s="34">
        <v>0</v>
      </c>
      <c r="C187">
        <v>2.570991950745553E-2</v>
      </c>
      <c r="D187" s="34">
        <v>0</v>
      </c>
    </row>
    <row r="188" spans="1:4" x14ac:dyDescent="0.2">
      <c r="A188" s="30">
        <v>186</v>
      </c>
      <c r="B188" s="34">
        <v>0</v>
      </c>
      <c r="C188">
        <v>0.13292672980502204</v>
      </c>
      <c r="D188" s="34">
        <v>0</v>
      </c>
    </row>
    <row r="189" spans="1:4" x14ac:dyDescent="0.2">
      <c r="A189" s="30">
        <v>187</v>
      </c>
      <c r="B189" s="34">
        <v>0</v>
      </c>
      <c r="C189">
        <v>0.32396256566160408</v>
      </c>
      <c r="D189" s="34">
        <v>0</v>
      </c>
    </row>
    <row r="190" spans="1:4" x14ac:dyDescent="0.2">
      <c r="A190" s="30">
        <v>188</v>
      </c>
      <c r="B190" s="34">
        <v>0</v>
      </c>
      <c r="C190">
        <v>4.9576500717057125E-2</v>
      </c>
      <c r="D190" s="34">
        <v>0</v>
      </c>
    </row>
    <row r="191" spans="1:4" x14ac:dyDescent="0.2">
      <c r="A191" s="30">
        <v>189</v>
      </c>
      <c r="B191" s="34">
        <v>0</v>
      </c>
      <c r="C191">
        <v>0.20960680040814714</v>
      </c>
      <c r="D191" s="34">
        <v>0</v>
      </c>
    </row>
    <row r="192" spans="1:4" x14ac:dyDescent="0.2">
      <c r="A192" s="30">
        <v>190</v>
      </c>
      <c r="B192" s="34">
        <v>0</v>
      </c>
      <c r="C192">
        <v>9.3117246869337492E-2</v>
      </c>
      <c r="D192" s="34">
        <v>0</v>
      </c>
    </row>
    <row r="193" spans="1:4" x14ac:dyDescent="0.2">
      <c r="A193" s="30">
        <v>191</v>
      </c>
      <c r="B193" s="34">
        <v>0</v>
      </c>
      <c r="C193">
        <v>0.10812255565331921</v>
      </c>
      <c r="D193" s="34">
        <v>0</v>
      </c>
    </row>
    <row r="194" spans="1:4" x14ac:dyDescent="0.2">
      <c r="A194" s="30">
        <v>192</v>
      </c>
      <c r="B194" s="34">
        <v>0</v>
      </c>
      <c r="C194">
        <v>4.9761216717878705E-2</v>
      </c>
      <c r="D194" s="34">
        <v>0</v>
      </c>
    </row>
    <row r="195" spans="1:4" x14ac:dyDescent="0.2">
      <c r="A195" s="30">
        <v>193</v>
      </c>
      <c r="B195" s="34">
        <v>0</v>
      </c>
      <c r="C195">
        <v>0.18975301507846257</v>
      </c>
      <c r="D195" s="34">
        <v>0</v>
      </c>
    </row>
    <row r="196" spans="1:4" x14ac:dyDescent="0.2">
      <c r="A196" s="30">
        <v>194</v>
      </c>
      <c r="B196" s="34">
        <v>0</v>
      </c>
      <c r="C196">
        <v>2.9604242366155935E-2</v>
      </c>
      <c r="D196" s="34">
        <v>0</v>
      </c>
    </row>
    <row r="197" spans="1:4" x14ac:dyDescent="0.2">
      <c r="A197" s="30">
        <v>195</v>
      </c>
      <c r="B197" s="34">
        <v>0</v>
      </c>
      <c r="C197">
        <v>0.19931620830720442</v>
      </c>
      <c r="D197" s="34">
        <v>0</v>
      </c>
    </row>
    <row r="198" spans="1:4" x14ac:dyDescent="0.2">
      <c r="A198" s="30">
        <v>196</v>
      </c>
      <c r="B198" s="34">
        <v>0</v>
      </c>
      <c r="C198">
        <v>9.441280668199642E-2</v>
      </c>
      <c r="D198" s="34">
        <v>0</v>
      </c>
    </row>
    <row r="199" spans="1:4" x14ac:dyDescent="0.2">
      <c r="A199" s="30">
        <v>197</v>
      </c>
      <c r="B199" s="34">
        <v>0</v>
      </c>
      <c r="C199">
        <v>0.11664624366364448</v>
      </c>
      <c r="D199" s="34">
        <v>0</v>
      </c>
    </row>
    <row r="200" spans="1:4" x14ac:dyDescent="0.2">
      <c r="A200" s="30">
        <v>198</v>
      </c>
      <c r="B200" s="34">
        <v>0</v>
      </c>
      <c r="C200">
        <v>0.15541367357400454</v>
      </c>
      <c r="D200" s="34">
        <v>0</v>
      </c>
    </row>
    <row r="201" spans="1:4" x14ac:dyDescent="0.2">
      <c r="A201" s="30">
        <v>199</v>
      </c>
      <c r="B201" s="34">
        <v>0</v>
      </c>
      <c r="C201">
        <v>4.9779051366233888E-2</v>
      </c>
      <c r="D201" s="34">
        <v>0</v>
      </c>
    </row>
    <row r="202" spans="1:4" x14ac:dyDescent="0.2">
      <c r="A202" s="30">
        <v>200</v>
      </c>
      <c r="B202" s="34">
        <v>0</v>
      </c>
      <c r="C202">
        <v>0.20224109063745507</v>
      </c>
      <c r="D202" s="34">
        <v>0</v>
      </c>
    </row>
    <row r="203" spans="1:4" x14ac:dyDescent="0.2">
      <c r="A203" s="30">
        <v>201</v>
      </c>
      <c r="B203" s="34">
        <v>0</v>
      </c>
      <c r="C203">
        <v>0.20585133302592643</v>
      </c>
      <c r="D203" s="34">
        <v>0</v>
      </c>
    </row>
    <row r="204" spans="1:4" x14ac:dyDescent="0.2">
      <c r="A204" s="30">
        <v>202</v>
      </c>
      <c r="B204" s="34">
        <v>0</v>
      </c>
      <c r="C204">
        <v>0.17401266400155638</v>
      </c>
      <c r="D204" s="34">
        <v>0</v>
      </c>
    </row>
    <row r="205" spans="1:4" x14ac:dyDescent="0.2">
      <c r="A205" s="30">
        <v>203</v>
      </c>
      <c r="B205" s="34">
        <v>0</v>
      </c>
      <c r="C205">
        <v>0.17105720798841118</v>
      </c>
      <c r="D205" s="34">
        <v>0</v>
      </c>
    </row>
    <row r="206" spans="1:4" x14ac:dyDescent="0.2">
      <c r="A206" s="30">
        <v>204</v>
      </c>
      <c r="B206" s="34">
        <v>0</v>
      </c>
      <c r="C206">
        <v>0.37278364163047362</v>
      </c>
      <c r="D206" s="34">
        <v>0</v>
      </c>
    </row>
    <row r="207" spans="1:4" x14ac:dyDescent="0.2">
      <c r="A207" s="30">
        <v>205</v>
      </c>
      <c r="B207" s="34">
        <v>0</v>
      </c>
      <c r="C207">
        <v>0.29579146468113282</v>
      </c>
      <c r="D207" s="34">
        <v>0</v>
      </c>
    </row>
    <row r="208" spans="1:4" x14ac:dyDescent="0.2">
      <c r="A208" s="30">
        <v>206</v>
      </c>
      <c r="B208" s="34">
        <v>0</v>
      </c>
      <c r="C208">
        <v>0.1680915607476344</v>
      </c>
      <c r="D208" s="34">
        <v>0</v>
      </c>
    </row>
    <row r="209" spans="1:4" x14ac:dyDescent="0.2">
      <c r="A209" s="30">
        <v>207</v>
      </c>
      <c r="B209" s="34">
        <v>0</v>
      </c>
      <c r="C209">
        <v>0.30307691853422658</v>
      </c>
      <c r="D209" s="34">
        <v>0</v>
      </c>
    </row>
    <row r="210" spans="1:4" x14ac:dyDescent="0.2">
      <c r="A210" s="30">
        <v>208</v>
      </c>
      <c r="B210" s="34">
        <v>0</v>
      </c>
      <c r="C210">
        <v>7.624566952533092E-2</v>
      </c>
      <c r="D210" s="34">
        <v>0</v>
      </c>
    </row>
    <row r="211" spans="1:4" x14ac:dyDescent="0.2">
      <c r="A211" s="30">
        <v>209</v>
      </c>
      <c r="B211" s="34">
        <v>0</v>
      </c>
      <c r="C211">
        <v>0.43930305828495814</v>
      </c>
      <c r="D211" s="34">
        <v>0</v>
      </c>
    </row>
    <row r="212" spans="1:4" x14ac:dyDescent="0.2">
      <c r="A212" s="30">
        <v>210</v>
      </c>
      <c r="B212" s="34">
        <v>0</v>
      </c>
      <c r="C212">
        <v>0.18504084620233144</v>
      </c>
      <c r="D212" s="34">
        <v>0</v>
      </c>
    </row>
    <row r="213" spans="1:4" x14ac:dyDescent="0.2">
      <c r="A213" s="30">
        <v>211</v>
      </c>
      <c r="B213" s="34">
        <v>0</v>
      </c>
      <c r="C213">
        <v>0.23576386002793628</v>
      </c>
      <c r="D213" s="34">
        <v>0</v>
      </c>
    </row>
    <row r="214" spans="1:4" x14ac:dyDescent="0.2">
      <c r="A214" s="30">
        <v>212</v>
      </c>
      <c r="B214" s="34">
        <v>0</v>
      </c>
      <c r="C214">
        <v>7.7190905888155803E-2</v>
      </c>
      <c r="D214" s="34">
        <v>0</v>
      </c>
    </row>
    <row r="215" spans="1:4" x14ac:dyDescent="0.2">
      <c r="A215" s="30">
        <v>213</v>
      </c>
      <c r="B215" s="34">
        <v>0</v>
      </c>
      <c r="C215">
        <v>0.23554729644076619</v>
      </c>
      <c r="D215" s="34">
        <v>0</v>
      </c>
    </row>
    <row r="216" spans="1:4" x14ac:dyDescent="0.2">
      <c r="A216" s="30">
        <v>214</v>
      </c>
      <c r="B216" s="34">
        <v>0</v>
      </c>
      <c r="C216">
        <v>0.46638369790885514</v>
      </c>
      <c r="D216" s="34">
        <v>0</v>
      </c>
    </row>
    <row r="217" spans="1:4" x14ac:dyDescent="0.2">
      <c r="A217" s="30">
        <v>215</v>
      </c>
      <c r="B217" s="34">
        <v>0</v>
      </c>
      <c r="C217">
        <v>0.17088268321522113</v>
      </c>
      <c r="D217" s="34">
        <v>0</v>
      </c>
    </row>
    <row r="218" spans="1:4" x14ac:dyDescent="0.2">
      <c r="A218" s="30">
        <v>216</v>
      </c>
      <c r="B218" s="34">
        <v>0</v>
      </c>
      <c r="C218">
        <v>0.1175736453781142</v>
      </c>
      <c r="D218" s="34">
        <v>0</v>
      </c>
    </row>
    <row r="219" spans="1:4" x14ac:dyDescent="0.2">
      <c r="A219" s="30">
        <v>217</v>
      </c>
      <c r="B219" s="34">
        <v>0</v>
      </c>
      <c r="C219">
        <v>4.9526818482353394E-2</v>
      </c>
      <c r="D219" s="34">
        <v>0</v>
      </c>
    </row>
    <row r="220" spans="1:4" x14ac:dyDescent="0.2">
      <c r="A220" s="30">
        <v>218</v>
      </c>
      <c r="B220" s="34">
        <v>0</v>
      </c>
      <c r="C220">
        <v>8.2241933083035471E-2</v>
      </c>
      <c r="D220" s="34">
        <v>0</v>
      </c>
    </row>
    <row r="221" spans="1:4" x14ac:dyDescent="0.2">
      <c r="A221" s="30">
        <v>219</v>
      </c>
      <c r="B221" s="34">
        <v>0</v>
      </c>
      <c r="C221">
        <v>0.10680533948194328</v>
      </c>
      <c r="D221" s="34">
        <v>0</v>
      </c>
    </row>
    <row r="222" spans="1:4" x14ac:dyDescent="0.2">
      <c r="A222" s="30">
        <v>220</v>
      </c>
      <c r="B222" s="34">
        <v>0</v>
      </c>
      <c r="C222">
        <v>4.650129777924137E-2</v>
      </c>
      <c r="D222" s="34">
        <v>0</v>
      </c>
    </row>
    <row r="223" spans="1:4" x14ac:dyDescent="0.2">
      <c r="A223" s="30">
        <v>221</v>
      </c>
      <c r="B223" s="34">
        <v>0</v>
      </c>
      <c r="C223">
        <v>0.21472789229299358</v>
      </c>
      <c r="D223" s="34">
        <v>0</v>
      </c>
    </row>
    <row r="224" spans="1:4" x14ac:dyDescent="0.2">
      <c r="A224" s="30">
        <v>222</v>
      </c>
      <c r="B224" s="34">
        <v>0</v>
      </c>
      <c r="C224">
        <v>2.2102224925892058E-2</v>
      </c>
      <c r="D224" s="34">
        <v>0</v>
      </c>
    </row>
    <row r="225" spans="1:4" x14ac:dyDescent="0.2">
      <c r="A225" s="30">
        <v>223</v>
      </c>
      <c r="B225" s="34">
        <v>0</v>
      </c>
      <c r="C225">
        <v>0.18637462311860861</v>
      </c>
      <c r="D225" s="34">
        <v>0</v>
      </c>
    </row>
    <row r="226" spans="1:4" x14ac:dyDescent="0.2">
      <c r="A226" s="30">
        <v>224</v>
      </c>
      <c r="B226" s="34">
        <v>0</v>
      </c>
      <c r="C226">
        <v>0.31342738409750454</v>
      </c>
      <c r="D226" s="34">
        <v>0</v>
      </c>
    </row>
    <row r="227" spans="1:4" x14ac:dyDescent="0.2">
      <c r="A227" s="30">
        <v>225</v>
      </c>
      <c r="B227" s="34">
        <v>0</v>
      </c>
      <c r="C227">
        <v>4.7177740513284515E-2</v>
      </c>
      <c r="D227" s="34">
        <v>0</v>
      </c>
    </row>
    <row r="228" spans="1:4" x14ac:dyDescent="0.2">
      <c r="A228" s="30">
        <v>226</v>
      </c>
      <c r="B228" s="34">
        <v>0</v>
      </c>
      <c r="C228">
        <v>6.89219985686189E-2</v>
      </c>
      <c r="D228" s="34">
        <v>0</v>
      </c>
    </row>
    <row r="229" spans="1:4" x14ac:dyDescent="0.2">
      <c r="A229" s="30">
        <v>227</v>
      </c>
      <c r="B229" s="34">
        <v>0</v>
      </c>
      <c r="C229">
        <v>0.24286714568711637</v>
      </c>
      <c r="D229" s="34">
        <v>0</v>
      </c>
    </row>
    <row r="230" spans="1:4" x14ac:dyDescent="0.2">
      <c r="A230" s="30">
        <v>228</v>
      </c>
      <c r="B230" s="34">
        <v>0</v>
      </c>
      <c r="C230">
        <v>0.54141915915294125</v>
      </c>
      <c r="D230" s="34">
        <v>0</v>
      </c>
    </row>
    <row r="231" spans="1:4" x14ac:dyDescent="0.2">
      <c r="A231" s="30">
        <v>229</v>
      </c>
      <c r="B231" s="34">
        <v>0</v>
      </c>
      <c r="C231">
        <v>9.5701996977385628E-2</v>
      </c>
      <c r="D231" s="34">
        <v>0</v>
      </c>
    </row>
    <row r="232" spans="1:4" x14ac:dyDescent="0.2">
      <c r="A232" s="30">
        <v>230</v>
      </c>
      <c r="B232" s="34">
        <v>0</v>
      </c>
      <c r="C232">
        <v>0.22070122558852723</v>
      </c>
      <c r="D232" s="34">
        <v>0</v>
      </c>
    </row>
    <row r="233" spans="1:4" x14ac:dyDescent="0.2">
      <c r="A233" s="30">
        <v>231</v>
      </c>
      <c r="B233" s="34">
        <v>0</v>
      </c>
      <c r="C233">
        <v>0.14532308431533073</v>
      </c>
      <c r="D233" s="34">
        <v>0</v>
      </c>
    </row>
    <row r="234" spans="1:4" x14ac:dyDescent="0.2">
      <c r="A234" s="30"/>
      <c r="B234" s="34"/>
    </row>
    <row r="235" spans="1:4" x14ac:dyDescent="0.2">
      <c r="A235" s="30"/>
      <c r="B235" s="34"/>
    </row>
    <row r="236" spans="1:4" x14ac:dyDescent="0.2">
      <c r="A236" s="30"/>
      <c r="B236" s="34"/>
    </row>
    <row r="237" spans="1:4" x14ac:dyDescent="0.2">
      <c r="A237" s="30"/>
      <c r="B237" s="34"/>
    </row>
    <row r="238" spans="1:4" x14ac:dyDescent="0.2">
      <c r="A238" s="30"/>
      <c r="B238" s="34"/>
    </row>
    <row r="239" spans="1:4" x14ac:dyDescent="0.2">
      <c r="A239" s="30"/>
      <c r="B239" s="34"/>
    </row>
    <row r="240" spans="1:4" x14ac:dyDescent="0.2">
      <c r="A240" s="30"/>
      <c r="B240" s="34"/>
    </row>
    <row r="241" spans="1:2" x14ac:dyDescent="0.2">
      <c r="A241" s="30"/>
      <c r="B241" s="34"/>
    </row>
    <row r="242" spans="1:2" x14ac:dyDescent="0.2">
      <c r="A242" s="30"/>
      <c r="B242" s="34"/>
    </row>
    <row r="243" spans="1:2" x14ac:dyDescent="0.2">
      <c r="A243" s="30"/>
      <c r="B243" s="34"/>
    </row>
    <row r="244" spans="1:2" x14ac:dyDescent="0.2">
      <c r="A244" s="30"/>
      <c r="B244" s="34"/>
    </row>
    <row r="245" spans="1:2" x14ac:dyDescent="0.2">
      <c r="A245" s="30"/>
      <c r="B245" s="34"/>
    </row>
    <row r="246" spans="1:2" x14ac:dyDescent="0.2">
      <c r="A246" s="30"/>
      <c r="B246" s="34"/>
    </row>
    <row r="247" spans="1:2" x14ac:dyDescent="0.2">
      <c r="A247" s="30"/>
      <c r="B247" s="34"/>
    </row>
    <row r="248" spans="1:2" x14ac:dyDescent="0.2">
      <c r="A248" s="30"/>
      <c r="B248" s="34"/>
    </row>
    <row r="249" spans="1:2" x14ac:dyDescent="0.2">
      <c r="A249" s="30"/>
      <c r="B249" s="34"/>
    </row>
    <row r="250" spans="1:2" x14ac:dyDescent="0.2">
      <c r="A250" s="30"/>
      <c r="B250" s="34"/>
    </row>
    <row r="251" spans="1:2" x14ac:dyDescent="0.2">
      <c r="A251" s="30"/>
      <c r="B251" s="34"/>
    </row>
    <row r="252" spans="1:2" x14ac:dyDescent="0.2">
      <c r="A252" s="30"/>
      <c r="B252" s="34"/>
    </row>
    <row r="253" spans="1:2" x14ac:dyDescent="0.2">
      <c r="A253" s="30"/>
      <c r="B253" s="34"/>
    </row>
    <row r="254" spans="1:2" x14ac:dyDescent="0.2">
      <c r="A254" s="30"/>
      <c r="B254" s="34"/>
    </row>
    <row r="255" spans="1:2" x14ac:dyDescent="0.2">
      <c r="A255" s="30"/>
      <c r="B255" s="34"/>
    </row>
    <row r="256" spans="1:2" x14ac:dyDescent="0.2">
      <c r="A256" s="30"/>
      <c r="B256" s="34"/>
    </row>
    <row r="257" spans="1:2" x14ac:dyDescent="0.2">
      <c r="A257" s="30"/>
      <c r="B257" s="34"/>
    </row>
    <row r="258" spans="1:2" x14ac:dyDescent="0.2">
      <c r="A258" s="30"/>
      <c r="B258" s="34"/>
    </row>
    <row r="259" spans="1:2" x14ac:dyDescent="0.2">
      <c r="A259" s="30"/>
      <c r="B259" s="34"/>
    </row>
  </sheetData>
  <sortState ref="A2:Z27">
    <sortCondition ref="A2:A27"/>
  </sortState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SHV</vt:lpstr>
      <vt:lpstr>HIV</vt:lpstr>
    </vt:vector>
  </TitlesOfParts>
  <Company>University of Colorado Denv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Fiorillo</dc:creator>
  <cp:lastModifiedBy>Cathy Logan</cp:lastModifiedBy>
  <dcterms:created xsi:type="dcterms:W3CDTF">2012-05-24T20:26:56Z</dcterms:created>
  <dcterms:modified xsi:type="dcterms:W3CDTF">2016-09-14T22:59:30Z</dcterms:modified>
</cp:coreProperties>
</file>